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ugenedouglass/Dropbox/00 Independent work/--- 05 GRANT WRITING/2024-06-05 - R01-Karin - BLCA-subtypes/02 multi-tissue organoid model/06 simplified code/"/>
    </mc:Choice>
  </mc:AlternateContent>
  <xr:revisionPtr revIDLastSave="0" documentId="13_ncr:40009_{BF56C19A-08B4-2E42-9155-EF210B10BC5F}" xr6:coauthVersionLast="47" xr6:coauthVersionMax="47" xr10:uidLastSave="{00000000-0000-0000-0000-000000000000}"/>
  <bookViews>
    <workbookView xWindow="5180" yWindow="1800" windowWidth="28040" windowHeight="17440"/>
  </bookViews>
  <sheets>
    <sheet name="tissue_GSEA" sheetId="2" r:id="rId1"/>
    <sheet name="organoid_GSEA" sheetId="1" r:id="rId2"/>
  </sheets>
  <calcPr calcId="0"/>
</workbook>
</file>

<file path=xl/calcChain.xml><?xml version="1.0" encoding="utf-8"?>
<calcChain xmlns="http://schemas.openxmlformats.org/spreadsheetml/2006/main">
  <c r="R2" i="2" l="1"/>
  <c r="Q2" i="2"/>
  <c r="P2" i="2"/>
  <c r="O2" i="2"/>
  <c r="N2" i="2"/>
  <c r="R38" i="2"/>
  <c r="Q38" i="2"/>
  <c r="P38" i="2"/>
  <c r="O38" i="2"/>
  <c r="N38" i="2"/>
  <c r="R18" i="2"/>
  <c r="Q18" i="2"/>
  <c r="P18" i="2"/>
  <c r="O18" i="2"/>
  <c r="N18" i="2"/>
  <c r="R43" i="2"/>
  <c r="Q43" i="2"/>
  <c r="P43" i="2"/>
  <c r="O43" i="2"/>
  <c r="N43" i="2"/>
  <c r="R46" i="2"/>
  <c r="Q46" i="2"/>
  <c r="P46" i="2"/>
  <c r="O46" i="2"/>
  <c r="N46" i="2"/>
  <c r="R22" i="2"/>
  <c r="Q22" i="2"/>
  <c r="P22" i="2"/>
  <c r="O22" i="2"/>
  <c r="N22" i="2"/>
  <c r="R39" i="2"/>
  <c r="Q39" i="2"/>
  <c r="P39" i="2"/>
  <c r="O39" i="2"/>
  <c r="N39" i="2"/>
  <c r="R42" i="2"/>
  <c r="Q42" i="2"/>
  <c r="P42" i="2"/>
  <c r="O42" i="2"/>
  <c r="N42" i="2"/>
  <c r="R14" i="2"/>
  <c r="Q14" i="2"/>
  <c r="P14" i="2"/>
  <c r="O14" i="2"/>
  <c r="N14" i="2"/>
  <c r="R48" i="2"/>
  <c r="Q48" i="2"/>
  <c r="P48" i="2"/>
  <c r="O48" i="2"/>
  <c r="N48" i="2"/>
  <c r="R25" i="2"/>
  <c r="Q25" i="2"/>
  <c r="P25" i="2"/>
  <c r="O25" i="2"/>
  <c r="N25" i="2"/>
  <c r="R12" i="2"/>
  <c r="Q12" i="2"/>
  <c r="P12" i="2"/>
  <c r="O12" i="2"/>
  <c r="N12" i="2"/>
  <c r="R28" i="2"/>
  <c r="Q28" i="2"/>
  <c r="P28" i="2"/>
  <c r="O28" i="2"/>
  <c r="N28" i="2"/>
  <c r="R27" i="2"/>
  <c r="Q27" i="2"/>
  <c r="P27" i="2"/>
  <c r="O27" i="2"/>
  <c r="N27" i="2"/>
  <c r="R4" i="2"/>
  <c r="Q4" i="2"/>
  <c r="P4" i="2"/>
  <c r="O4" i="2"/>
  <c r="N4" i="2"/>
  <c r="R31" i="2"/>
  <c r="Q31" i="2"/>
  <c r="P31" i="2"/>
  <c r="O31" i="2"/>
  <c r="N31" i="2"/>
  <c r="R44" i="2"/>
  <c r="Q44" i="2"/>
  <c r="P44" i="2"/>
  <c r="O44" i="2"/>
  <c r="N44" i="2"/>
  <c r="R34" i="2"/>
  <c r="Q34" i="2"/>
  <c r="P34" i="2"/>
  <c r="O34" i="2"/>
  <c r="N34" i="2"/>
  <c r="R45" i="2"/>
  <c r="Q45" i="2"/>
  <c r="P45" i="2"/>
  <c r="O45" i="2"/>
  <c r="N45" i="2"/>
  <c r="R16" i="2"/>
  <c r="Q16" i="2"/>
  <c r="P16" i="2"/>
  <c r="O16" i="2"/>
  <c r="N16" i="2"/>
  <c r="R49" i="2"/>
  <c r="Q49" i="2"/>
  <c r="P49" i="2"/>
  <c r="O49" i="2"/>
  <c r="N49" i="2"/>
  <c r="R24" i="2"/>
  <c r="Q24" i="2"/>
  <c r="P24" i="2"/>
  <c r="O24" i="2"/>
  <c r="N24" i="2"/>
  <c r="R33" i="2"/>
  <c r="Q33" i="2"/>
  <c r="P33" i="2"/>
  <c r="O33" i="2"/>
  <c r="N33" i="2"/>
  <c r="R7" i="2"/>
  <c r="Q7" i="2"/>
  <c r="P7" i="2"/>
  <c r="O7" i="2"/>
  <c r="N7" i="2"/>
  <c r="R9" i="2"/>
  <c r="Q9" i="2"/>
  <c r="P9" i="2"/>
  <c r="O9" i="2"/>
  <c r="N9" i="2"/>
  <c r="R19" i="2"/>
  <c r="Q19" i="2"/>
  <c r="P19" i="2"/>
  <c r="O19" i="2"/>
  <c r="N19" i="2"/>
  <c r="R15" i="2"/>
  <c r="Q15" i="2"/>
  <c r="P15" i="2"/>
  <c r="O15" i="2"/>
  <c r="N15" i="2"/>
  <c r="R29" i="2"/>
  <c r="Q29" i="2"/>
  <c r="P29" i="2"/>
  <c r="O29" i="2"/>
  <c r="N29" i="2"/>
  <c r="R23" i="2"/>
  <c r="Q23" i="2"/>
  <c r="P23" i="2"/>
  <c r="O23" i="2"/>
  <c r="N23" i="2"/>
  <c r="R20" i="2"/>
  <c r="Q20" i="2"/>
  <c r="P20" i="2"/>
  <c r="O20" i="2"/>
  <c r="N20" i="2"/>
  <c r="R41" i="2"/>
  <c r="Q41" i="2"/>
  <c r="P41" i="2"/>
  <c r="O41" i="2"/>
  <c r="N41" i="2"/>
  <c r="R17" i="2"/>
  <c r="Q17" i="2"/>
  <c r="P17" i="2"/>
  <c r="O17" i="2"/>
  <c r="N17" i="2"/>
  <c r="R50" i="2"/>
  <c r="Q50" i="2"/>
  <c r="P50" i="2"/>
  <c r="O50" i="2"/>
  <c r="N50" i="2"/>
  <c r="R3" i="2"/>
  <c r="Q3" i="2"/>
  <c r="P3" i="2"/>
  <c r="O3" i="2"/>
  <c r="N3" i="2"/>
  <c r="R26" i="2"/>
  <c r="Q26" i="2"/>
  <c r="P26" i="2"/>
  <c r="O26" i="2"/>
  <c r="N26" i="2"/>
  <c r="R37" i="2"/>
  <c r="Q37" i="2"/>
  <c r="P37" i="2"/>
  <c r="O37" i="2"/>
  <c r="N37" i="2"/>
  <c r="R47" i="2"/>
  <c r="Q47" i="2"/>
  <c r="P47" i="2"/>
  <c r="O47" i="2"/>
  <c r="N47" i="2"/>
  <c r="R51" i="2"/>
  <c r="Q51" i="2"/>
  <c r="P51" i="2"/>
  <c r="O51" i="2"/>
  <c r="N51" i="2"/>
  <c r="R36" i="2"/>
  <c r="Q36" i="2"/>
  <c r="P36" i="2"/>
  <c r="O36" i="2"/>
  <c r="N36" i="2"/>
  <c r="R11" i="2"/>
  <c r="Q11" i="2"/>
  <c r="P11" i="2"/>
  <c r="O11" i="2"/>
  <c r="N11" i="2"/>
  <c r="R6" i="2"/>
  <c r="Q6" i="2"/>
  <c r="P6" i="2"/>
  <c r="O6" i="2"/>
  <c r="N6" i="2"/>
  <c r="R10" i="2"/>
  <c r="Q10" i="2"/>
  <c r="P10" i="2"/>
  <c r="O10" i="2"/>
  <c r="N10" i="2"/>
  <c r="R5" i="2"/>
  <c r="Q5" i="2"/>
  <c r="P5" i="2"/>
  <c r="O5" i="2"/>
  <c r="N5" i="2"/>
  <c r="R21" i="2"/>
  <c r="Q21" i="2"/>
  <c r="P21" i="2"/>
  <c r="O21" i="2"/>
  <c r="N21" i="2"/>
  <c r="R30" i="2"/>
  <c r="Q30" i="2"/>
  <c r="P30" i="2"/>
  <c r="O30" i="2"/>
  <c r="N30" i="2"/>
  <c r="R35" i="2"/>
  <c r="Q35" i="2"/>
  <c r="P35" i="2"/>
  <c r="O35" i="2"/>
  <c r="N35" i="2"/>
  <c r="R40" i="2"/>
  <c r="Q40" i="2"/>
  <c r="P40" i="2"/>
  <c r="O40" i="2"/>
  <c r="N40" i="2"/>
  <c r="R32" i="2"/>
  <c r="Q32" i="2"/>
  <c r="P32" i="2"/>
  <c r="O32" i="2"/>
  <c r="N32" i="2"/>
  <c r="R13" i="2"/>
  <c r="Q13" i="2"/>
  <c r="P13" i="2"/>
  <c r="O13" i="2"/>
  <c r="N13" i="2"/>
  <c r="R8" i="2"/>
  <c r="Q8" i="2"/>
  <c r="P8" i="2"/>
  <c r="O8" i="2"/>
  <c r="N8" i="2"/>
  <c r="O45" i="1"/>
  <c r="P45" i="1"/>
  <c r="N45" i="1"/>
  <c r="Q45" i="1"/>
  <c r="R45" i="1"/>
  <c r="O22" i="1"/>
  <c r="P22" i="1"/>
  <c r="N22" i="1"/>
  <c r="Q22" i="1"/>
  <c r="R22" i="1"/>
  <c r="O35" i="1"/>
  <c r="P35" i="1"/>
  <c r="N35" i="1"/>
  <c r="Q35" i="1"/>
  <c r="R35" i="1"/>
  <c r="O40" i="1"/>
  <c r="P40" i="1"/>
  <c r="N40" i="1"/>
  <c r="Q40" i="1"/>
  <c r="R40" i="1"/>
  <c r="O32" i="1"/>
  <c r="P32" i="1"/>
  <c r="N32" i="1"/>
  <c r="Q32" i="1"/>
  <c r="R32" i="1"/>
  <c r="O43" i="1"/>
  <c r="P43" i="1"/>
  <c r="N43" i="1"/>
  <c r="Q43" i="1"/>
  <c r="R43" i="1"/>
  <c r="O15" i="1"/>
  <c r="P15" i="1"/>
  <c r="N15" i="1"/>
  <c r="Q15" i="1"/>
  <c r="R15" i="1"/>
  <c r="O16" i="1"/>
  <c r="P16" i="1"/>
  <c r="N16" i="1"/>
  <c r="Q16" i="1"/>
  <c r="R16" i="1"/>
  <c r="O39" i="1"/>
  <c r="P39" i="1"/>
  <c r="N39" i="1"/>
  <c r="Q39" i="1"/>
  <c r="R39" i="1"/>
  <c r="O37" i="1"/>
  <c r="P37" i="1"/>
  <c r="N37" i="1"/>
  <c r="Q37" i="1"/>
  <c r="R37" i="1"/>
  <c r="O10" i="1"/>
  <c r="P10" i="1"/>
  <c r="N10" i="1"/>
  <c r="Q10" i="1"/>
  <c r="R10" i="1"/>
  <c r="O2" i="1"/>
  <c r="P2" i="1"/>
  <c r="N2" i="1"/>
  <c r="Q2" i="1"/>
  <c r="R2" i="1"/>
  <c r="O51" i="1"/>
  <c r="P51" i="1"/>
  <c r="N51" i="1"/>
  <c r="Q51" i="1"/>
  <c r="R51" i="1"/>
  <c r="O29" i="1"/>
  <c r="P29" i="1"/>
  <c r="N29" i="1"/>
  <c r="Q29" i="1"/>
  <c r="R29" i="1"/>
  <c r="O30" i="1"/>
  <c r="P30" i="1"/>
  <c r="N30" i="1"/>
  <c r="Q30" i="1"/>
  <c r="R30" i="1"/>
  <c r="O11" i="1"/>
  <c r="P11" i="1"/>
  <c r="N11" i="1"/>
  <c r="Q11" i="1"/>
  <c r="R11" i="1"/>
  <c r="O3" i="1"/>
  <c r="P3" i="1"/>
  <c r="N3" i="1"/>
  <c r="Q3" i="1"/>
  <c r="R3" i="1"/>
  <c r="O20" i="1"/>
  <c r="P20" i="1"/>
  <c r="N20" i="1"/>
  <c r="Q20" i="1"/>
  <c r="R20" i="1"/>
  <c r="O33" i="1"/>
  <c r="P33" i="1"/>
  <c r="N33" i="1"/>
  <c r="Q33" i="1"/>
  <c r="R33" i="1"/>
  <c r="O21" i="1"/>
  <c r="P21" i="1"/>
  <c r="N21" i="1"/>
  <c r="Q21" i="1"/>
  <c r="R21" i="1"/>
  <c r="O46" i="1"/>
  <c r="P46" i="1"/>
  <c r="N46" i="1"/>
  <c r="Q46" i="1"/>
  <c r="R46" i="1"/>
  <c r="O38" i="1"/>
  <c r="P38" i="1"/>
  <c r="N38" i="1"/>
  <c r="Q38" i="1"/>
  <c r="R38" i="1"/>
  <c r="O34" i="1"/>
  <c r="P34" i="1"/>
  <c r="N34" i="1"/>
  <c r="Q34" i="1"/>
  <c r="R34" i="1"/>
  <c r="O41" i="1"/>
  <c r="P41" i="1"/>
  <c r="N41" i="1"/>
  <c r="Q41" i="1"/>
  <c r="R41" i="1"/>
  <c r="O44" i="1"/>
  <c r="P44" i="1"/>
  <c r="N44" i="1"/>
  <c r="Q44" i="1"/>
  <c r="R44" i="1"/>
  <c r="O48" i="1"/>
  <c r="P48" i="1"/>
  <c r="N48" i="1"/>
  <c r="Q48" i="1"/>
  <c r="R48" i="1"/>
  <c r="O36" i="1"/>
  <c r="P36" i="1"/>
  <c r="N36" i="1"/>
  <c r="Q36" i="1"/>
  <c r="R36" i="1"/>
  <c r="O42" i="1"/>
  <c r="P42" i="1"/>
  <c r="N42" i="1"/>
  <c r="Q42" i="1"/>
  <c r="R42" i="1"/>
  <c r="O6" i="1"/>
  <c r="P6" i="1"/>
  <c r="N6" i="1"/>
  <c r="Q6" i="1"/>
  <c r="R6" i="1"/>
  <c r="O8" i="1"/>
  <c r="P8" i="1"/>
  <c r="N8" i="1"/>
  <c r="Q8" i="1"/>
  <c r="R8" i="1"/>
  <c r="O4" i="1"/>
  <c r="P4" i="1"/>
  <c r="N4" i="1"/>
  <c r="Q4" i="1"/>
  <c r="R4" i="1"/>
  <c r="O5" i="1"/>
  <c r="P5" i="1"/>
  <c r="N5" i="1"/>
  <c r="Q5" i="1"/>
  <c r="R5" i="1"/>
  <c r="O49" i="1"/>
  <c r="P49" i="1"/>
  <c r="N49" i="1"/>
  <c r="Q49" i="1"/>
  <c r="R49" i="1"/>
  <c r="O23" i="1"/>
  <c r="P23" i="1"/>
  <c r="N23" i="1"/>
  <c r="Q23" i="1"/>
  <c r="R23" i="1"/>
  <c r="O7" i="1"/>
  <c r="P7" i="1"/>
  <c r="N7" i="1"/>
  <c r="Q7" i="1"/>
  <c r="R7" i="1"/>
  <c r="O47" i="1"/>
  <c r="P47" i="1"/>
  <c r="N47" i="1"/>
  <c r="Q47" i="1"/>
  <c r="R47" i="1"/>
  <c r="O24" i="1"/>
  <c r="P24" i="1"/>
  <c r="N24" i="1"/>
  <c r="Q24" i="1"/>
  <c r="R24" i="1"/>
  <c r="O17" i="1"/>
  <c r="P17" i="1"/>
  <c r="N17" i="1"/>
  <c r="Q17" i="1"/>
  <c r="R17" i="1"/>
  <c r="O19" i="1"/>
  <c r="P19" i="1"/>
  <c r="N19" i="1"/>
  <c r="Q19" i="1"/>
  <c r="R19" i="1"/>
  <c r="O13" i="1"/>
  <c r="P13" i="1"/>
  <c r="N13" i="1"/>
  <c r="Q13" i="1"/>
  <c r="R13" i="1"/>
  <c r="O26" i="1"/>
  <c r="P26" i="1"/>
  <c r="N26" i="1"/>
  <c r="Q26" i="1"/>
  <c r="R26" i="1"/>
  <c r="O14" i="1"/>
  <c r="P14" i="1"/>
  <c r="N14" i="1"/>
  <c r="Q14" i="1"/>
  <c r="R14" i="1"/>
  <c r="O28" i="1"/>
  <c r="P28" i="1"/>
  <c r="N28" i="1"/>
  <c r="Q28" i="1"/>
  <c r="R28" i="1"/>
  <c r="O50" i="1"/>
  <c r="P50" i="1"/>
  <c r="N50" i="1"/>
  <c r="Q50" i="1"/>
  <c r="R50" i="1"/>
  <c r="O9" i="1"/>
  <c r="P9" i="1"/>
  <c r="N9" i="1"/>
  <c r="Q9" i="1"/>
  <c r="R9" i="1"/>
  <c r="O31" i="1"/>
  <c r="P31" i="1"/>
  <c r="N31" i="1"/>
  <c r="Q31" i="1"/>
  <c r="R31" i="1"/>
  <c r="O27" i="1"/>
  <c r="P27" i="1"/>
  <c r="N27" i="1"/>
  <c r="Q27" i="1"/>
  <c r="R27" i="1"/>
  <c r="O25" i="1"/>
  <c r="P25" i="1"/>
  <c r="N25" i="1"/>
  <c r="Q25" i="1"/>
  <c r="R25" i="1"/>
  <c r="O18" i="1"/>
  <c r="P18" i="1"/>
  <c r="N18" i="1"/>
  <c r="Q18" i="1"/>
  <c r="R18" i="1"/>
  <c r="R12" i="1"/>
  <c r="Q12" i="1"/>
  <c r="N12" i="1"/>
  <c r="P12" i="1"/>
  <c r="O12" i="1"/>
</calcChain>
</file>

<file path=xl/sharedStrings.xml><?xml version="1.0" encoding="utf-8"?>
<sst xmlns="http://schemas.openxmlformats.org/spreadsheetml/2006/main" count="130" uniqueCount="75">
  <si>
    <t>B816_Bladder_Organoid</t>
  </si>
  <si>
    <t>B816_Endometrium_Organoid</t>
  </si>
  <si>
    <t>B816_Liver_Organoid</t>
  </si>
  <si>
    <t>B816_Lung_Organoid</t>
  </si>
  <si>
    <t>B816_Pancreas_Organoid</t>
  </si>
  <si>
    <t>B818_Bladder_Organoid</t>
  </si>
  <si>
    <t>B818_Endometrium_Organoid</t>
  </si>
  <si>
    <t>B818_Liver_Organoid</t>
  </si>
  <si>
    <t>B818_Lung_Organoid</t>
  </si>
  <si>
    <t>B818_Pancreas_Organoid</t>
  </si>
  <si>
    <t>ADIPOGENESIS</t>
  </si>
  <si>
    <t>ALLOGRAFT_REJECTION</t>
  </si>
  <si>
    <t>ANDROGEN_RESPONSE</t>
  </si>
  <si>
    <t>ANGIOGENESIS</t>
  </si>
  <si>
    <t>APICAL_JUNCTION</t>
  </si>
  <si>
    <t>APICAL_SURFACE</t>
  </si>
  <si>
    <t>APOPTOSIS</t>
  </si>
  <si>
    <t>BILE_ACID_METABOLISM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ESTROGEN_RESPONSE_EARLY</t>
  </si>
  <si>
    <t>ESTROGEN_RESPONSE_LATE</t>
  </si>
  <si>
    <t>FATTY_ACID_METABOLISM</t>
  </si>
  <si>
    <t>G2M_CHECKPOINT</t>
  </si>
  <si>
    <t>GLYCOLYSIS</t>
  </si>
  <si>
    <t>HEDGEHOG_SIGNALING</t>
  </si>
  <si>
    <t>HEME_METABOLISM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DN</t>
  </si>
  <si>
    <t>KRAS_SIGNALING_UP</t>
  </si>
  <si>
    <t>MITOTIC_SPINDLE</t>
  </si>
  <si>
    <t>MTORC1_SIGNALING</t>
  </si>
  <si>
    <t>MYC_TARGETS_V1</t>
  </si>
  <si>
    <t>MYC_TARGETS_V2</t>
  </si>
  <si>
    <t>MYOGENESIS</t>
  </si>
  <si>
    <t>NOTCH_SIGNALING</t>
  </si>
  <si>
    <t>OXIDATIVE_PHOSPHORYLATION</t>
  </si>
  <si>
    <t>P53_PATHWAY</t>
  </si>
  <si>
    <t>PANCREAS_BETA_CELLS</t>
  </si>
  <si>
    <t>PEROXISOME</t>
  </si>
  <si>
    <t>PI3K_AKT_MTOR_SIGNALING</t>
  </si>
  <si>
    <t>PROTEIN_SECRETION</t>
  </si>
  <si>
    <t>REACTIVE_OXYGEN_SPECIES_PATHWAY</t>
  </si>
  <si>
    <t>SPERMATOGENESIS</t>
  </si>
  <si>
    <t>TGF_BETA_SIGNALING</t>
  </si>
  <si>
    <t>TNFA_SIGNALING_VIA_NFKB</t>
  </si>
  <si>
    <t>UNFOLDED_PROTEIN_RESPONSE</t>
  </si>
  <si>
    <t>UV_RESPONSE_DN</t>
  </si>
  <si>
    <t>UV_RESPONSE_UP</t>
  </si>
  <si>
    <t>WNT_BETA_CATENIN_SIGNALING</t>
  </si>
  <si>
    <t>XENOBIOTIC_METABOLISM</t>
  </si>
  <si>
    <t>Bladder</t>
  </si>
  <si>
    <t>Liver</t>
  </si>
  <si>
    <t>Lung</t>
  </si>
  <si>
    <t>Pancrease</t>
  </si>
  <si>
    <t>Endomet</t>
  </si>
  <si>
    <t>B818_Pancreas_Tissue</t>
  </si>
  <si>
    <t>B818_Lung_Tissue</t>
  </si>
  <si>
    <t>B818_Liver_Tissue</t>
  </si>
  <si>
    <t>B818_Endometrium_Tissue</t>
  </si>
  <si>
    <t>B818_Bladder_Tissue</t>
  </si>
  <si>
    <t>B816_Pancreas_Tissue</t>
  </si>
  <si>
    <t>B816_Lung_Tissue</t>
  </si>
  <si>
    <t>B816_Liver_Tissue</t>
  </si>
  <si>
    <t>B816_Endometrium_Tissue</t>
  </si>
  <si>
    <t>B816_Bladder_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/>
    <xf numFmtId="0" fontId="18" fillId="0" borderId="0" xfId="0" applyFont="1"/>
    <xf numFmtId="164" fontId="18" fillId="0" borderId="11" xfId="0" applyNumberFormat="1" applyFont="1" applyBorder="1" applyAlignment="1">
      <alignment horizontal="center" vertical="center"/>
    </xf>
    <xf numFmtId="164" fontId="18" fillId="0" borderId="12" xfId="0" applyNumberFormat="1" applyFont="1" applyBorder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8" fillId="0" borderId="10" xfId="0" applyFont="1" applyBorder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6" sqref="G16"/>
    </sheetView>
  </sheetViews>
  <sheetFormatPr baseColWidth="10" defaultRowHeight="16" x14ac:dyDescent="0.2"/>
  <cols>
    <col min="1" max="1" width="26.6640625" customWidth="1"/>
    <col min="2" max="2" width="10.83203125" style="2"/>
    <col min="3" max="3" width="10.83203125" style="3"/>
    <col min="4" max="5" width="10.83203125" style="4"/>
    <col min="6" max="6" width="10.83203125" style="2"/>
    <col min="7" max="7" width="10.83203125" style="3"/>
    <col min="8" max="9" width="10.83203125" style="4"/>
    <col min="10" max="10" width="10.83203125" style="2"/>
    <col min="11" max="11" width="10.83203125" style="3"/>
    <col min="14" max="18" width="10.83203125" style="1"/>
  </cols>
  <sheetData>
    <row r="1" spans="1:18" s="6" customFormat="1" x14ac:dyDescent="0.2">
      <c r="B1" s="7" t="s">
        <v>72</v>
      </c>
      <c r="C1" s="8" t="s">
        <v>67</v>
      </c>
      <c r="D1" s="9" t="s">
        <v>74</v>
      </c>
      <c r="E1" s="9" t="s">
        <v>69</v>
      </c>
      <c r="F1" s="7" t="s">
        <v>73</v>
      </c>
      <c r="G1" s="8" t="s">
        <v>68</v>
      </c>
      <c r="H1" s="9" t="s">
        <v>71</v>
      </c>
      <c r="I1" s="9" t="s">
        <v>66</v>
      </c>
      <c r="J1" s="7" t="s">
        <v>70</v>
      </c>
      <c r="K1" s="8" t="s">
        <v>65</v>
      </c>
      <c r="N1" s="10" t="s">
        <v>61</v>
      </c>
      <c r="O1" s="10" t="s">
        <v>60</v>
      </c>
      <c r="P1" s="10" t="s">
        <v>64</v>
      </c>
      <c r="Q1" s="10" t="s">
        <v>62</v>
      </c>
      <c r="R1" s="10" t="s">
        <v>63</v>
      </c>
    </row>
    <row r="2" spans="1:18" x14ac:dyDescent="0.2">
      <c r="A2" t="s">
        <v>59</v>
      </c>
      <c r="B2" s="2">
        <v>12.175122159407801</v>
      </c>
      <c r="C2" s="3">
        <v>11.918805531060499</v>
      </c>
      <c r="D2" s="4">
        <v>-8.0678655040814906</v>
      </c>
      <c r="E2" s="4">
        <v>-7.1649957304793901</v>
      </c>
      <c r="F2" s="2">
        <v>-9.1536885265592396</v>
      </c>
      <c r="G2" s="3">
        <v>-8.0086606365166109</v>
      </c>
      <c r="H2" s="4">
        <v>-6.5934303444269</v>
      </c>
      <c r="I2" s="4">
        <v>-6.7593047387849499</v>
      </c>
      <c r="J2" s="2">
        <v>0.90489888666684504</v>
      </c>
      <c r="K2" s="3">
        <v>1.70382716932722</v>
      </c>
      <c r="N2" s="5">
        <f>AVERAGE(B2:C2)</f>
        <v>12.046963845234149</v>
      </c>
      <c r="O2" s="5">
        <f>AVERAGE(D2:E2)</f>
        <v>-7.6164306172804404</v>
      </c>
      <c r="P2" s="5">
        <f>AVERAGE(F2:G2)</f>
        <v>-8.5811745815379261</v>
      </c>
      <c r="Q2" s="5">
        <f>AVERAGE(H2:I2)</f>
        <v>-6.6763675416059254</v>
      </c>
      <c r="R2" s="5">
        <f>AVERAGE(J2:K2)</f>
        <v>1.3043630279970326</v>
      </c>
    </row>
    <row r="3" spans="1:18" x14ac:dyDescent="0.2">
      <c r="A3" t="s">
        <v>26</v>
      </c>
      <c r="B3" s="2">
        <v>9.1641994753183091</v>
      </c>
      <c r="C3" s="3">
        <v>11.6003622721972</v>
      </c>
      <c r="D3" s="4">
        <v>-4.1174215917686299</v>
      </c>
      <c r="E3" s="4">
        <v>-3.80112325732699</v>
      </c>
      <c r="F3" s="2">
        <v>-6.1260598619562199</v>
      </c>
      <c r="G3" s="3">
        <v>-7.4733987959556298</v>
      </c>
      <c r="H3" s="4">
        <v>-5.2203436090881796</v>
      </c>
      <c r="I3" s="4">
        <v>-6.0826047798605298</v>
      </c>
      <c r="J3" s="2">
        <v>-3.0904615570848701</v>
      </c>
      <c r="K3" s="3">
        <v>-0.36511397815666102</v>
      </c>
      <c r="N3" s="5">
        <f>AVERAGE(B3:C3)</f>
        <v>10.382280873757754</v>
      </c>
      <c r="O3" s="5">
        <f>AVERAGE(D3:E3)</f>
        <v>-3.9592724245478097</v>
      </c>
      <c r="P3" s="5">
        <f>AVERAGE(F3:G3)</f>
        <v>-6.7997293289559249</v>
      </c>
      <c r="Q3" s="5">
        <f>AVERAGE(H3:I3)</f>
        <v>-5.6514741944743552</v>
      </c>
      <c r="R3" s="5">
        <f>AVERAGE(J3:K3)</f>
        <v>-1.7277877676207656</v>
      </c>
    </row>
    <row r="4" spans="1:18" x14ac:dyDescent="0.2">
      <c r="A4" t="s">
        <v>45</v>
      </c>
      <c r="B4" s="2">
        <v>9.0958475000434191</v>
      </c>
      <c r="C4" s="3">
        <v>10.471686419906201</v>
      </c>
      <c r="D4" s="4">
        <v>5.6686065556421203</v>
      </c>
      <c r="E4" s="4">
        <v>5.7410305648362998</v>
      </c>
      <c r="F4" s="2">
        <v>-6.4105531184548603</v>
      </c>
      <c r="G4" s="3">
        <v>-9.3683077114220303</v>
      </c>
      <c r="H4" s="4">
        <v>-5.4013035731302699</v>
      </c>
      <c r="I4" s="4">
        <v>-7.9343402391703597</v>
      </c>
      <c r="J4" s="2">
        <v>-12.6274092043891</v>
      </c>
      <c r="K4" s="3">
        <v>-6.6276136333761997</v>
      </c>
      <c r="N4" s="5">
        <f>AVERAGE(B4:C4)</f>
        <v>9.7837669599748089</v>
      </c>
      <c r="O4" s="5">
        <f>AVERAGE(D4:E4)</f>
        <v>5.7048185602392101</v>
      </c>
      <c r="P4" s="5">
        <f>AVERAGE(F4:G4)</f>
        <v>-7.8894304149384453</v>
      </c>
      <c r="Q4" s="5">
        <f>AVERAGE(H4:I4)</f>
        <v>-6.6678219061503148</v>
      </c>
      <c r="R4" s="5">
        <f>AVERAGE(J4:K4)</f>
        <v>-9.6275114188826496</v>
      </c>
    </row>
    <row r="5" spans="1:18" x14ac:dyDescent="0.2">
      <c r="A5" t="s">
        <v>17</v>
      </c>
      <c r="B5" s="2">
        <v>8.8207657369748809</v>
      </c>
      <c r="C5" s="3">
        <v>9.2364927138387891</v>
      </c>
      <c r="D5" s="4">
        <v>-6.84681447523832</v>
      </c>
      <c r="E5" s="4">
        <v>-6.3888012099215601</v>
      </c>
      <c r="F5" s="2">
        <v>-4.9026548985975698</v>
      </c>
      <c r="G5" s="3">
        <v>-4.7399323073775097</v>
      </c>
      <c r="H5" s="4">
        <v>-4.7833724826650004</v>
      </c>
      <c r="I5" s="4">
        <v>-4.5528718755565496</v>
      </c>
      <c r="J5" s="2">
        <v>0.86242593101806497</v>
      </c>
      <c r="K5" s="3">
        <v>1.71081303621473</v>
      </c>
      <c r="N5" s="5">
        <f>AVERAGE(B5:C5)</f>
        <v>9.028629225406835</v>
      </c>
      <c r="O5" s="5">
        <f>AVERAGE(D5:E5)</f>
        <v>-6.61780784257994</v>
      </c>
      <c r="P5" s="5">
        <f>AVERAGE(F5:G5)</f>
        <v>-4.8212936029875397</v>
      </c>
      <c r="Q5" s="5">
        <f>AVERAGE(H5:I5)</f>
        <v>-4.6681221791107745</v>
      </c>
      <c r="R5" s="5">
        <f>AVERAGE(J5:K5)</f>
        <v>1.2866194836163976</v>
      </c>
    </row>
    <row r="6" spans="1:18" x14ac:dyDescent="0.2">
      <c r="A6" t="s">
        <v>19</v>
      </c>
      <c r="B6" s="2">
        <v>8.4655832712209005</v>
      </c>
      <c r="C6" s="3">
        <v>6.7281362610728399</v>
      </c>
      <c r="D6" s="4">
        <v>-4.5784411247186698</v>
      </c>
      <c r="E6" s="4">
        <v>-4.3210254634818099</v>
      </c>
      <c r="F6" s="2">
        <v>-6.4609795984710896</v>
      </c>
      <c r="G6" s="3">
        <v>-4.4396122886801201</v>
      </c>
      <c r="H6" s="4">
        <v>-5.9394716233974902</v>
      </c>
      <c r="I6" s="4">
        <v>-5.2615337508415703</v>
      </c>
      <c r="J6" s="2">
        <v>3.3910939707685501</v>
      </c>
      <c r="K6" s="3">
        <v>2.0205159029859301</v>
      </c>
      <c r="N6" s="5">
        <f>AVERAGE(B6:C6)</f>
        <v>7.5968597661468706</v>
      </c>
      <c r="O6" s="5">
        <f>AVERAGE(D6:E6)</f>
        <v>-4.4497332941002394</v>
      </c>
      <c r="P6" s="5">
        <f>AVERAGE(F6:G6)</f>
        <v>-5.4502959435756049</v>
      </c>
      <c r="Q6" s="5">
        <f>AVERAGE(H6:I6)</f>
        <v>-5.6005026871195298</v>
      </c>
      <c r="R6" s="5">
        <f>AVERAGE(J6:K6)</f>
        <v>2.7058049368772403</v>
      </c>
    </row>
    <row r="7" spans="1:18" x14ac:dyDescent="0.2">
      <c r="A7" t="s">
        <v>36</v>
      </c>
      <c r="B7" s="2">
        <v>5.5606343286819504</v>
      </c>
      <c r="C7" s="3">
        <v>8.3224030325252301</v>
      </c>
      <c r="D7" s="4">
        <v>2.41155247438564</v>
      </c>
      <c r="E7" s="4">
        <v>-4.3352017106623801</v>
      </c>
      <c r="F7" s="2">
        <v>-1.8903626072711499</v>
      </c>
      <c r="G7" s="3">
        <v>-4.7836613235788796</v>
      </c>
      <c r="H7" s="4">
        <v>-0.49703805256962602</v>
      </c>
      <c r="I7" s="4">
        <v>2.6097712397389201</v>
      </c>
      <c r="J7" s="2">
        <v>-11.659137467112799</v>
      </c>
      <c r="K7" s="3">
        <v>-7.6753896383792304</v>
      </c>
      <c r="N7" s="5">
        <f>AVERAGE(B7:C7)</f>
        <v>6.9415186806035898</v>
      </c>
      <c r="O7" s="5">
        <f>AVERAGE(D7:E7)</f>
        <v>-0.96182461813837006</v>
      </c>
      <c r="P7" s="5">
        <f>AVERAGE(F7:G7)</f>
        <v>-3.337011965425015</v>
      </c>
      <c r="Q7" s="5">
        <f>AVERAGE(H7:I7)</f>
        <v>1.0563665935846471</v>
      </c>
      <c r="R7" s="5">
        <f>AVERAGE(J7:K7)</f>
        <v>-9.6672635527460145</v>
      </c>
    </row>
    <row r="8" spans="1:18" x14ac:dyDescent="0.2">
      <c r="A8" t="s">
        <v>10</v>
      </c>
      <c r="B8" s="2">
        <v>5.12631018635203</v>
      </c>
      <c r="C8" s="3">
        <v>6.6530759394872003</v>
      </c>
      <c r="D8" s="4">
        <v>4.1790621581731698E-2</v>
      </c>
      <c r="E8" s="4">
        <v>1.0493407078785</v>
      </c>
      <c r="F8" s="2">
        <v>-6.11561827129088</v>
      </c>
      <c r="G8" s="3">
        <v>-6.0007467459807904</v>
      </c>
      <c r="H8" s="4">
        <v>-3.39685119547838</v>
      </c>
      <c r="I8" s="4">
        <v>-4.3264752080550899</v>
      </c>
      <c r="J8" s="2">
        <v>-4.5440030917517698</v>
      </c>
      <c r="K8" s="3">
        <v>-1.6443581978286801</v>
      </c>
      <c r="N8" s="5">
        <f>AVERAGE(B8:C8)</f>
        <v>5.8896930629196156</v>
      </c>
      <c r="O8" s="5">
        <f>AVERAGE(D8:E8)</f>
        <v>0.54556566473011581</v>
      </c>
      <c r="P8" s="5">
        <f>AVERAGE(F8:G8)</f>
        <v>-6.0581825086358352</v>
      </c>
      <c r="Q8" s="5">
        <f>AVERAGE(H8:I8)</f>
        <v>-3.8616632017667349</v>
      </c>
      <c r="R8" s="5">
        <f>AVERAGE(J8:K8)</f>
        <v>-3.0941806447902249</v>
      </c>
    </row>
    <row r="9" spans="1:18" x14ac:dyDescent="0.2">
      <c r="A9" t="s">
        <v>35</v>
      </c>
      <c r="B9" s="2">
        <v>4.9497556687738298</v>
      </c>
      <c r="C9" s="3">
        <v>6.5924428727002704</v>
      </c>
      <c r="D9" s="4">
        <v>0.65965880876193395</v>
      </c>
      <c r="E9" s="4">
        <v>-3.4350052017529298</v>
      </c>
      <c r="F9" s="2">
        <v>-0.203517918756076</v>
      </c>
      <c r="G9" s="3">
        <v>-3.2470641737219998</v>
      </c>
      <c r="H9" s="4">
        <v>-0.19807526447076501</v>
      </c>
      <c r="I9" s="4">
        <v>2.3859446112560199</v>
      </c>
      <c r="J9" s="2">
        <v>-12.261769342758701</v>
      </c>
      <c r="K9" s="3">
        <v>-6.4060015610618102</v>
      </c>
      <c r="N9" s="5">
        <f>AVERAGE(B9:C9)</f>
        <v>5.7710992707370501</v>
      </c>
      <c r="O9" s="5">
        <f>AVERAGE(D9:E9)</f>
        <v>-1.387673196495498</v>
      </c>
      <c r="P9" s="5">
        <f>AVERAGE(F9:G9)</f>
        <v>-1.7252910462390378</v>
      </c>
      <c r="Q9" s="5">
        <f>AVERAGE(H9:I9)</f>
        <v>1.0939346733926274</v>
      </c>
      <c r="R9" s="5">
        <f>AVERAGE(J9:K9)</f>
        <v>-9.3338854519102554</v>
      </c>
    </row>
    <row r="10" spans="1:18" x14ac:dyDescent="0.2">
      <c r="A10" t="s">
        <v>18</v>
      </c>
      <c r="B10" s="2">
        <v>4.35892368456381</v>
      </c>
      <c r="C10" s="3">
        <v>6.7373073916372697</v>
      </c>
      <c r="D10" s="4">
        <v>-3.8190354120661998</v>
      </c>
      <c r="E10" s="4">
        <v>-3.04586134361633</v>
      </c>
      <c r="F10" s="2">
        <v>-3.24443300482007</v>
      </c>
      <c r="G10" s="3">
        <v>-3.5373991388370398</v>
      </c>
      <c r="H10" s="4">
        <v>-2.3845886182464802</v>
      </c>
      <c r="I10" s="4">
        <v>-3.2103271101592701</v>
      </c>
      <c r="J10" s="2">
        <v>-3.0045974951125501E-2</v>
      </c>
      <c r="K10" s="3">
        <v>0.28907468192172098</v>
      </c>
      <c r="N10" s="5">
        <f>AVERAGE(B10:C10)</f>
        <v>5.5481155381005394</v>
      </c>
      <c r="O10" s="5">
        <f>AVERAGE(D10:E10)</f>
        <v>-3.4324483778412649</v>
      </c>
      <c r="P10" s="5">
        <f>AVERAGE(F10:G10)</f>
        <v>-3.3909160718285549</v>
      </c>
      <c r="Q10" s="5">
        <f>AVERAGE(H10:I10)</f>
        <v>-2.7974578642028751</v>
      </c>
      <c r="R10" s="5">
        <f>AVERAGE(J10:K10)</f>
        <v>0.12951435348529775</v>
      </c>
    </row>
    <row r="11" spans="1:18" x14ac:dyDescent="0.2">
      <c r="A11" t="s">
        <v>20</v>
      </c>
      <c r="B11" s="2">
        <v>5.1571189296864599</v>
      </c>
      <c r="C11" s="3">
        <v>5.6609786169432104</v>
      </c>
      <c r="D11" s="4">
        <v>-0.803251740520182</v>
      </c>
      <c r="E11" s="4">
        <v>-4.1628567366972202</v>
      </c>
      <c r="F11" s="2">
        <v>-5.8967524215568003</v>
      </c>
      <c r="G11" s="3">
        <v>-5.9754818618192802</v>
      </c>
      <c r="H11" s="4">
        <v>-1.26358786273454</v>
      </c>
      <c r="I11" s="4">
        <v>7.32163458004393E-2</v>
      </c>
      <c r="J11" s="2">
        <v>0.20849234539866299</v>
      </c>
      <c r="K11" s="3">
        <v>-0.60112101391893802</v>
      </c>
      <c r="N11" s="5">
        <f>AVERAGE(B11:C11)</f>
        <v>5.4090487733148347</v>
      </c>
      <c r="O11" s="5">
        <f>AVERAGE(D11:E11)</f>
        <v>-2.4830542386087009</v>
      </c>
      <c r="P11" s="5">
        <f>AVERAGE(F11:G11)</f>
        <v>-5.9361171416880403</v>
      </c>
      <c r="Q11" s="5">
        <f>AVERAGE(H11:I11)</f>
        <v>-0.59518575846705035</v>
      </c>
      <c r="R11" s="5">
        <f>AVERAGE(J11:K11)</f>
        <v>-0.1963143342601375</v>
      </c>
    </row>
    <row r="12" spans="1:18" x14ac:dyDescent="0.2">
      <c r="A12" t="s">
        <v>48</v>
      </c>
      <c r="B12" s="2">
        <v>5.1094879079269804</v>
      </c>
      <c r="C12" s="3">
        <v>5.3934124488235797</v>
      </c>
      <c r="D12" s="4">
        <v>-3.5109294945497802</v>
      </c>
      <c r="E12" s="4">
        <v>-3.0960334905393601</v>
      </c>
      <c r="F12" s="2">
        <v>-3.50968585074384</v>
      </c>
      <c r="G12" s="3">
        <v>-2.7849769465054801</v>
      </c>
      <c r="H12" s="4">
        <v>-2.0565140204852299</v>
      </c>
      <c r="I12" s="4">
        <v>-3.16934879604187</v>
      </c>
      <c r="J12" s="2">
        <v>-0.80257574634171303</v>
      </c>
      <c r="K12" s="3">
        <v>0.39879370539239001</v>
      </c>
      <c r="N12" s="5">
        <f>AVERAGE(B12:C12)</f>
        <v>5.2514501783752801</v>
      </c>
      <c r="O12" s="5">
        <f>AVERAGE(D12:E12)</f>
        <v>-3.3034814925445701</v>
      </c>
      <c r="P12" s="5">
        <f>AVERAGE(F12:G12)</f>
        <v>-3.1473313986246598</v>
      </c>
      <c r="Q12" s="5">
        <f>AVERAGE(H12:I12)</f>
        <v>-2.6129314082635497</v>
      </c>
      <c r="R12" s="5">
        <f>AVERAGE(J12:K12)</f>
        <v>-0.20189102047466151</v>
      </c>
    </row>
    <row r="13" spans="1:18" x14ac:dyDescent="0.2">
      <c r="A13" t="s">
        <v>11</v>
      </c>
      <c r="B13" s="2">
        <v>4.6473148071006296</v>
      </c>
      <c r="C13" s="3">
        <v>4.5416282916615804</v>
      </c>
      <c r="D13" s="4">
        <v>8.9150784097776992</v>
      </c>
      <c r="E13" s="4">
        <v>-6.7414549401802004</v>
      </c>
      <c r="F13" s="2">
        <v>-5.08858603043132</v>
      </c>
      <c r="G13" s="3">
        <v>-5.8473133071116301</v>
      </c>
      <c r="H13" s="4">
        <v>-0.70110060743376601</v>
      </c>
      <c r="I13" s="4">
        <v>1.60526389736185</v>
      </c>
      <c r="J13" s="2">
        <v>-2.5492725527655602</v>
      </c>
      <c r="K13" s="3">
        <v>-3.7349503603955698</v>
      </c>
      <c r="N13" s="5">
        <f>AVERAGE(B13:C13)</f>
        <v>4.5944715493811046</v>
      </c>
      <c r="O13" s="5">
        <f>AVERAGE(D13:E13)</f>
        <v>1.0868117347987494</v>
      </c>
      <c r="P13" s="5">
        <f>AVERAGE(F13:G13)</f>
        <v>-5.4679496687714746</v>
      </c>
      <c r="Q13" s="5">
        <f>AVERAGE(H13:I13)</f>
        <v>0.45208164496404202</v>
      </c>
      <c r="R13" s="5">
        <f>AVERAGE(J13:K13)</f>
        <v>-3.1421114565805652</v>
      </c>
    </row>
    <row r="14" spans="1:18" x14ac:dyDescent="0.2">
      <c r="A14" t="s">
        <v>51</v>
      </c>
      <c r="B14" s="2">
        <v>4.9218259681077097</v>
      </c>
      <c r="C14" s="3">
        <v>3.84404228813194</v>
      </c>
      <c r="D14" s="4">
        <v>-1.9489018338971199E-2</v>
      </c>
      <c r="E14" s="4">
        <v>-0.674260922179855</v>
      </c>
      <c r="F14" s="2">
        <v>-2.83505841227112</v>
      </c>
      <c r="G14" s="3">
        <v>-3.3474338447126102</v>
      </c>
      <c r="H14" s="4">
        <v>-0.954664562418716</v>
      </c>
      <c r="I14" s="4">
        <v>-0.71814372421871198</v>
      </c>
      <c r="J14" s="2">
        <v>-3.96635096941647</v>
      </c>
      <c r="K14" s="3">
        <v>-3.9297584466226598</v>
      </c>
      <c r="N14" s="5">
        <f>AVERAGE(B14:C14)</f>
        <v>4.3829341281198246</v>
      </c>
      <c r="O14" s="5">
        <f>AVERAGE(D14:E14)</f>
        <v>-0.34687497025941311</v>
      </c>
      <c r="P14" s="5">
        <f>AVERAGE(F14:G14)</f>
        <v>-3.0912461284918651</v>
      </c>
      <c r="Q14" s="5">
        <f>AVERAGE(H14:I14)</f>
        <v>-0.83640414331871393</v>
      </c>
      <c r="R14" s="5">
        <f>AVERAGE(J14:K14)</f>
        <v>-3.9480547080195647</v>
      </c>
    </row>
    <row r="15" spans="1:18" x14ac:dyDescent="0.2">
      <c r="A15" t="s">
        <v>33</v>
      </c>
      <c r="B15" s="2">
        <v>3.3358519981877799</v>
      </c>
      <c r="C15" s="3">
        <v>4.0481908306446304</v>
      </c>
      <c r="D15" s="4">
        <v>5.2642353831130704</v>
      </c>
      <c r="E15" s="4">
        <v>-4.4576808365451104</v>
      </c>
      <c r="F15" s="2">
        <v>-4.3620981994596804</v>
      </c>
      <c r="G15" s="3">
        <v>-4.37535783214972</v>
      </c>
      <c r="H15" s="4">
        <v>0.39284950250610401</v>
      </c>
      <c r="I15" s="4">
        <v>1.6078986426818</v>
      </c>
      <c r="J15" s="2">
        <v>-1.7842636512622001</v>
      </c>
      <c r="K15" s="3">
        <v>-1.89428369018825</v>
      </c>
      <c r="N15" s="5">
        <f>AVERAGE(B15:C15)</f>
        <v>3.6920214144162049</v>
      </c>
      <c r="O15" s="5">
        <f>AVERAGE(D15:E15)</f>
        <v>0.40327727328398</v>
      </c>
      <c r="P15" s="5">
        <f>AVERAGE(F15:G15)</f>
        <v>-4.3687280158047006</v>
      </c>
      <c r="Q15" s="5">
        <f>AVERAGE(H15:I15)</f>
        <v>1.0003740725939521</v>
      </c>
      <c r="R15" s="5">
        <f>AVERAGE(J15:K15)</f>
        <v>-1.8392736707252251</v>
      </c>
    </row>
    <row r="16" spans="1:18" x14ac:dyDescent="0.2">
      <c r="A16" t="s">
        <v>40</v>
      </c>
      <c r="B16" s="2">
        <v>0.71613728910026997</v>
      </c>
      <c r="C16" s="3">
        <v>4.6723261059561203</v>
      </c>
      <c r="D16" s="4">
        <v>2.2658913459791501</v>
      </c>
      <c r="E16" s="4">
        <v>0.17379037219010399</v>
      </c>
      <c r="F16" s="2">
        <v>-3.5032773118825</v>
      </c>
      <c r="G16" s="3">
        <v>-6.0089072441127103</v>
      </c>
      <c r="H16" s="4">
        <v>-1.5368584100419</v>
      </c>
      <c r="I16" s="4">
        <v>-3.2150778893393901</v>
      </c>
      <c r="J16" s="2">
        <v>-1.62062824718052</v>
      </c>
      <c r="K16" s="3">
        <v>0.63949926878704</v>
      </c>
      <c r="N16" s="5">
        <f>AVERAGE(B16:C16)</f>
        <v>2.694231697528195</v>
      </c>
      <c r="O16" s="5">
        <f>AVERAGE(D16:E16)</f>
        <v>1.219840859084627</v>
      </c>
      <c r="P16" s="5">
        <f>AVERAGE(F16:G16)</f>
        <v>-4.7560922779976051</v>
      </c>
      <c r="Q16" s="5">
        <f>AVERAGE(H16:I16)</f>
        <v>-2.3759681496906451</v>
      </c>
      <c r="R16" s="5">
        <f>AVERAGE(J16:K16)</f>
        <v>-0.49056448919674001</v>
      </c>
    </row>
    <row r="17" spans="1:18" x14ac:dyDescent="0.2">
      <c r="A17" t="s">
        <v>28</v>
      </c>
      <c r="B17" s="2">
        <v>3.2351549308902299</v>
      </c>
      <c r="C17" s="3">
        <v>1.9747524101310401</v>
      </c>
      <c r="D17" s="4">
        <v>-0.800924477228664</v>
      </c>
      <c r="E17" s="4">
        <v>-0.25258132339683598</v>
      </c>
      <c r="F17" s="2">
        <v>-9.5192070043833094E-2</v>
      </c>
      <c r="G17" s="3">
        <v>-0.74873727085166197</v>
      </c>
      <c r="H17" s="4">
        <v>-2.10690213445393</v>
      </c>
      <c r="I17" s="4">
        <v>-1.8559150154186901</v>
      </c>
      <c r="J17" s="2">
        <v>-2.8759599497778101</v>
      </c>
      <c r="K17" s="3">
        <v>0.39468273102447499</v>
      </c>
      <c r="N17" s="5">
        <f>AVERAGE(B17:C17)</f>
        <v>2.6049536705106351</v>
      </c>
      <c r="O17" s="5">
        <f>AVERAGE(D17:E17)</f>
        <v>-0.52675290031275002</v>
      </c>
      <c r="P17" s="5">
        <f>AVERAGE(F17:G17)</f>
        <v>-0.42196467044774755</v>
      </c>
      <c r="Q17" s="5">
        <f>AVERAGE(H17:I17)</f>
        <v>-1.9814085749363102</v>
      </c>
      <c r="R17" s="5">
        <f>AVERAGE(J17:K17)</f>
        <v>-1.2406386093766675</v>
      </c>
    </row>
    <row r="18" spans="1:18" x14ac:dyDescent="0.2">
      <c r="A18" t="s">
        <v>57</v>
      </c>
      <c r="B18" s="2">
        <v>3.2100561605975901</v>
      </c>
      <c r="C18" s="3">
        <v>1.5608835771671099</v>
      </c>
      <c r="D18" s="4">
        <v>-1.8877535788155699</v>
      </c>
      <c r="E18" s="4">
        <v>-1.2046644737365799</v>
      </c>
      <c r="F18" s="2">
        <v>-1.19158474151508</v>
      </c>
      <c r="G18" s="3">
        <v>9.5229188949800106E-2</v>
      </c>
      <c r="H18" s="4">
        <v>-1.1526629510597901</v>
      </c>
      <c r="I18" s="4">
        <v>8.0813523053649805E-2</v>
      </c>
      <c r="J18" s="2">
        <v>-2.9514788351323702</v>
      </c>
      <c r="K18" s="3">
        <v>-0.788134717639005</v>
      </c>
      <c r="N18" s="5">
        <f>AVERAGE(B18:C18)</f>
        <v>2.3854698688823501</v>
      </c>
      <c r="O18" s="5">
        <f>AVERAGE(D18:E18)</f>
        <v>-1.5462090262760748</v>
      </c>
      <c r="P18" s="5">
        <f>AVERAGE(F18:G18)</f>
        <v>-0.54817777628263997</v>
      </c>
      <c r="Q18" s="5">
        <f>AVERAGE(H18:I18)</f>
        <v>-0.53592471400307018</v>
      </c>
      <c r="R18" s="5">
        <f>AVERAGE(J18:K18)</f>
        <v>-1.8698067763856876</v>
      </c>
    </row>
    <row r="19" spans="1:18" x14ac:dyDescent="0.2">
      <c r="A19" t="s">
        <v>34</v>
      </c>
      <c r="B19" s="2">
        <v>1.64305813789362</v>
      </c>
      <c r="C19" s="3">
        <v>2.1419750273942499</v>
      </c>
      <c r="D19" s="4">
        <v>4.7031241080842596</v>
      </c>
      <c r="E19" s="4">
        <v>-4.1730852341233202</v>
      </c>
      <c r="F19" s="2">
        <v>-2.92516464819475</v>
      </c>
      <c r="G19" s="3">
        <v>-4.3199809332984298</v>
      </c>
      <c r="H19" s="4">
        <v>1.20032397276567</v>
      </c>
      <c r="I19" s="4">
        <v>2.5442011701610099</v>
      </c>
      <c r="J19" s="2">
        <v>0.97349714765853901</v>
      </c>
      <c r="K19" s="3">
        <v>-0.27001277777312799</v>
      </c>
      <c r="N19" s="5">
        <f>AVERAGE(B19:C19)</f>
        <v>1.892516582643935</v>
      </c>
      <c r="O19" s="5">
        <f>AVERAGE(D19:E19)</f>
        <v>0.2650194369804697</v>
      </c>
      <c r="P19" s="5">
        <f>AVERAGE(F19:G19)</f>
        <v>-3.6225727907465899</v>
      </c>
      <c r="Q19" s="5">
        <f>AVERAGE(H19:I19)</f>
        <v>1.8722625714633399</v>
      </c>
      <c r="R19" s="5">
        <f>AVERAGE(J19:K19)</f>
        <v>0.35174218494270548</v>
      </c>
    </row>
    <row r="20" spans="1:18" x14ac:dyDescent="0.2">
      <c r="A20" t="s">
        <v>30</v>
      </c>
      <c r="B20" s="2">
        <v>2.01443062347919</v>
      </c>
      <c r="C20" s="3">
        <v>1.6825838327554501</v>
      </c>
      <c r="D20" s="4">
        <v>-1.5766888481061401</v>
      </c>
      <c r="E20" s="4">
        <v>-0.15846260279944699</v>
      </c>
      <c r="F20" s="2">
        <v>-1.41527373643039</v>
      </c>
      <c r="G20" s="3">
        <v>-0.107183820383509</v>
      </c>
      <c r="H20" s="4">
        <v>1.1788698609964099</v>
      </c>
      <c r="I20" s="4">
        <v>-0.17002658242836299</v>
      </c>
      <c r="J20" s="2">
        <v>-2.0308671553956401</v>
      </c>
      <c r="K20" s="3">
        <v>-2.9146674476978802</v>
      </c>
      <c r="N20" s="5">
        <f>AVERAGE(B20:C20)</f>
        <v>1.84850722811732</v>
      </c>
      <c r="O20" s="5">
        <f>AVERAGE(D20:E20)</f>
        <v>-0.86757572545279349</v>
      </c>
      <c r="P20" s="5">
        <f>AVERAGE(F20:G20)</f>
        <v>-0.76122877840694947</v>
      </c>
      <c r="Q20" s="5">
        <f>AVERAGE(H20:I20)</f>
        <v>0.5044216392840235</v>
      </c>
      <c r="R20" s="5">
        <f>AVERAGE(J20:K20)</f>
        <v>-2.4727673015467602</v>
      </c>
    </row>
    <row r="21" spans="1:18" x14ac:dyDescent="0.2">
      <c r="A21" t="s">
        <v>16</v>
      </c>
      <c r="B21" s="2">
        <v>1.30968084499072</v>
      </c>
      <c r="C21" s="3">
        <v>1.6655383527652301</v>
      </c>
      <c r="D21" s="4">
        <v>2.36356144926435</v>
      </c>
      <c r="E21" s="4">
        <v>-0.63844563343775695</v>
      </c>
      <c r="F21" s="2">
        <v>-2.1535936695727602</v>
      </c>
      <c r="G21" s="3">
        <v>-0.79973235017588296</v>
      </c>
      <c r="H21" s="4">
        <v>2.1170888022163301</v>
      </c>
      <c r="I21" s="4">
        <v>2.4448332151865801</v>
      </c>
      <c r="J21" s="2">
        <v>-4.30242971118812</v>
      </c>
      <c r="K21" s="3">
        <v>-2.4315235929545702</v>
      </c>
      <c r="N21" s="5">
        <f>AVERAGE(B21:C21)</f>
        <v>1.4876095988779752</v>
      </c>
      <c r="O21" s="5">
        <f>AVERAGE(D21:E21)</f>
        <v>0.86255790791329656</v>
      </c>
      <c r="P21" s="5">
        <f>AVERAGE(F21:G21)</f>
        <v>-1.4766630098743216</v>
      </c>
      <c r="Q21" s="5">
        <f>AVERAGE(H21:I21)</f>
        <v>2.2809610087014551</v>
      </c>
      <c r="R21" s="5">
        <f>AVERAGE(J21:K21)</f>
        <v>-3.3669766520713451</v>
      </c>
    </row>
    <row r="22" spans="1:18" x14ac:dyDescent="0.2">
      <c r="A22" t="s">
        <v>54</v>
      </c>
      <c r="B22" s="2">
        <v>1.20117816686372</v>
      </c>
      <c r="C22" s="3">
        <v>0.47763218463365298</v>
      </c>
      <c r="D22" s="4">
        <v>3.1457681534141599</v>
      </c>
      <c r="E22" s="4">
        <v>-2.33691885332899</v>
      </c>
      <c r="F22" s="2">
        <v>-3.4106532314025801</v>
      </c>
      <c r="G22" s="3">
        <v>-2.2336722692546398</v>
      </c>
      <c r="H22" s="4">
        <v>5.8695094960169403</v>
      </c>
      <c r="I22" s="4">
        <v>5.74037008837049</v>
      </c>
      <c r="J22" s="2">
        <v>-4.2546142458819096</v>
      </c>
      <c r="K22" s="3">
        <v>-2.2561917903371</v>
      </c>
      <c r="N22" s="5">
        <f>AVERAGE(B22:C22)</f>
        <v>0.83940517574868645</v>
      </c>
      <c r="O22" s="5">
        <f>AVERAGE(D22:E22)</f>
        <v>0.40442465004258499</v>
      </c>
      <c r="P22" s="5">
        <f>AVERAGE(F22:G22)</f>
        <v>-2.82216275032861</v>
      </c>
      <c r="Q22" s="5">
        <f>AVERAGE(H22:I22)</f>
        <v>5.8049397921937151</v>
      </c>
      <c r="R22" s="5">
        <f>AVERAGE(J22:K22)</f>
        <v>-3.2554030181095048</v>
      </c>
    </row>
    <row r="23" spans="1:18" x14ac:dyDescent="0.2">
      <c r="A23" t="s">
        <v>31</v>
      </c>
      <c r="B23" s="2">
        <v>2.1738300678659201</v>
      </c>
      <c r="C23" s="3">
        <v>-0.57594790710629995</v>
      </c>
      <c r="D23" s="4">
        <v>-1.0062355245840799</v>
      </c>
      <c r="E23" s="4">
        <v>1.4231964901117999</v>
      </c>
      <c r="F23" s="2">
        <v>2.3916204770519802</v>
      </c>
      <c r="G23" s="3">
        <v>2.8105276754431099</v>
      </c>
      <c r="H23" s="4">
        <v>-1.90815030326087</v>
      </c>
      <c r="I23" s="4">
        <v>-1.61922982124498</v>
      </c>
      <c r="J23" s="2">
        <v>-1.9357321308909801</v>
      </c>
      <c r="K23" s="3">
        <v>-1.2877945895792999</v>
      </c>
      <c r="N23" s="5">
        <f>AVERAGE(B23:C23)</f>
        <v>0.79894108037981004</v>
      </c>
      <c r="O23" s="5">
        <f>AVERAGE(D23:E23)</f>
        <v>0.20848048276386</v>
      </c>
      <c r="P23" s="5">
        <f>AVERAGE(F23:G23)</f>
        <v>2.6010740762475448</v>
      </c>
      <c r="Q23" s="5">
        <f>AVERAGE(H23:I23)</f>
        <v>-1.763690062252925</v>
      </c>
      <c r="R23" s="5">
        <f>AVERAGE(J23:K23)</f>
        <v>-1.61176336023514</v>
      </c>
    </row>
    <row r="24" spans="1:18" x14ac:dyDescent="0.2">
      <c r="A24" t="s">
        <v>38</v>
      </c>
      <c r="B24" s="2">
        <v>0.75645020123173701</v>
      </c>
      <c r="C24" s="3">
        <v>0.64641321197524904</v>
      </c>
      <c r="D24" s="4">
        <v>-1.46200063550906</v>
      </c>
      <c r="E24" s="4">
        <v>-3.5806877720171899</v>
      </c>
      <c r="F24" s="2">
        <v>-1.7471057762823101E-2</v>
      </c>
      <c r="G24" s="3">
        <v>-0.75174083450832396</v>
      </c>
      <c r="H24" s="4">
        <v>-0.90890205035430305</v>
      </c>
      <c r="I24" s="4">
        <v>-0.72326416169546404</v>
      </c>
      <c r="J24" s="2">
        <v>2.0653794150509301</v>
      </c>
      <c r="K24" s="3">
        <v>2.1520465702833298</v>
      </c>
      <c r="N24" s="5">
        <f>AVERAGE(B24:C24)</f>
        <v>0.70143170660349297</v>
      </c>
      <c r="O24" s="5">
        <f>AVERAGE(D24:E24)</f>
        <v>-2.5213442037631251</v>
      </c>
      <c r="P24" s="5">
        <f>AVERAGE(F24:G24)</f>
        <v>-0.38460594613557353</v>
      </c>
      <c r="Q24" s="5">
        <f>AVERAGE(H24:I24)</f>
        <v>-0.81608310602488354</v>
      </c>
      <c r="R24" s="5">
        <f>AVERAGE(J24:K24)</f>
        <v>2.10871299266713</v>
      </c>
    </row>
    <row r="25" spans="1:18" x14ac:dyDescent="0.2">
      <c r="A25" t="s">
        <v>49</v>
      </c>
      <c r="B25" s="2">
        <v>-0.23221209213629601</v>
      </c>
      <c r="C25" s="3">
        <v>0.41980534758222399</v>
      </c>
      <c r="D25" s="4">
        <v>2.1809634868411298</v>
      </c>
      <c r="E25" s="4">
        <v>2.5836254000852801</v>
      </c>
      <c r="F25" s="2">
        <v>0.37853926926922699</v>
      </c>
      <c r="G25" s="3">
        <v>0.85117613725768304</v>
      </c>
      <c r="H25" s="4">
        <v>2.62141776721228</v>
      </c>
      <c r="I25" s="4">
        <v>1.2560975266218299</v>
      </c>
      <c r="J25" s="2">
        <v>-5.2495996191151999</v>
      </c>
      <c r="K25" s="3">
        <v>-5.1621248083880902</v>
      </c>
      <c r="N25" s="5">
        <f>AVERAGE(B25:C25)</f>
        <v>9.3796627722963988E-2</v>
      </c>
      <c r="O25" s="5">
        <f>AVERAGE(D25:E25)</f>
        <v>2.3822944434632047</v>
      </c>
      <c r="P25" s="5">
        <f>AVERAGE(F25:G25)</f>
        <v>0.61485770326345501</v>
      </c>
      <c r="Q25" s="5">
        <f>AVERAGE(H25:I25)</f>
        <v>1.9387576469170549</v>
      </c>
      <c r="R25" s="5">
        <f>AVERAGE(J25:K25)</f>
        <v>-5.2058622137516455</v>
      </c>
    </row>
    <row r="26" spans="1:18" x14ac:dyDescent="0.2">
      <c r="A26" t="s">
        <v>25</v>
      </c>
      <c r="B26" s="2">
        <v>0.4533861562266</v>
      </c>
      <c r="C26" s="3">
        <v>-0.96834450480961098</v>
      </c>
      <c r="D26" s="4">
        <v>-1.03821430866084</v>
      </c>
      <c r="E26" s="4">
        <v>-0.20192689718242801</v>
      </c>
      <c r="F26" s="2">
        <v>-4.2626602700690004</v>
      </c>
      <c r="G26" s="3">
        <v>-3.28110114845538</v>
      </c>
      <c r="H26" s="4">
        <v>-0.56755156133523998</v>
      </c>
      <c r="I26" s="4">
        <v>0.59687432755155601</v>
      </c>
      <c r="J26" s="2">
        <v>4.2361003288352101</v>
      </c>
      <c r="K26" s="3">
        <v>4.6283105915121903</v>
      </c>
      <c r="N26" s="5">
        <f>AVERAGE(B26:C26)</f>
        <v>-0.25747917429150546</v>
      </c>
      <c r="O26" s="5">
        <f>AVERAGE(D26:E26)</f>
        <v>-0.62007060292163396</v>
      </c>
      <c r="P26" s="5">
        <f>AVERAGE(F26:G26)</f>
        <v>-3.7718807092621902</v>
      </c>
      <c r="Q26" s="5">
        <f>AVERAGE(H26:I26)</f>
        <v>1.466138310815801E-2</v>
      </c>
      <c r="R26" s="5">
        <f>AVERAGE(J26:K26)</f>
        <v>4.4322054601736998</v>
      </c>
    </row>
    <row r="27" spans="1:18" x14ac:dyDescent="0.2">
      <c r="A27" t="s">
        <v>46</v>
      </c>
      <c r="B27" s="2">
        <v>0.88760987905085798</v>
      </c>
      <c r="C27" s="3">
        <v>-1.70230198158172</v>
      </c>
      <c r="D27" s="4">
        <v>-0.282495964724291</v>
      </c>
      <c r="E27" s="4">
        <v>0.232071092672612</v>
      </c>
      <c r="F27" s="2">
        <v>-0.75999324726912998</v>
      </c>
      <c r="G27" s="3">
        <v>-0.27032507748058099</v>
      </c>
      <c r="H27" s="4">
        <v>2.9804420086142702</v>
      </c>
      <c r="I27" s="4">
        <v>2.9156324007393999</v>
      </c>
      <c r="J27" s="2">
        <v>-3.24577497052735</v>
      </c>
      <c r="K27" s="3">
        <v>-3.0521135157932702</v>
      </c>
      <c r="N27" s="5">
        <f>AVERAGE(B27:C27)</f>
        <v>-0.407346051265431</v>
      </c>
      <c r="O27" s="5">
        <f>AVERAGE(D27:E27)</f>
        <v>-2.5212436025839502E-2</v>
      </c>
      <c r="P27" s="5">
        <f>AVERAGE(F27:G27)</f>
        <v>-0.51515916237485548</v>
      </c>
      <c r="Q27" s="5">
        <f>AVERAGE(H27:I27)</f>
        <v>2.9480372046768348</v>
      </c>
      <c r="R27" s="5">
        <f>AVERAGE(J27:K27)</f>
        <v>-3.1489442431603099</v>
      </c>
    </row>
    <row r="28" spans="1:18" x14ac:dyDescent="0.2">
      <c r="A28" t="s">
        <v>47</v>
      </c>
      <c r="B28" s="2">
        <v>8.3512470591278296E-2</v>
      </c>
      <c r="C28" s="3">
        <v>-0.97086734511802797</v>
      </c>
      <c r="D28" s="4">
        <v>-5.5717848065715598</v>
      </c>
      <c r="E28" s="4">
        <v>-3.4690732847792898</v>
      </c>
      <c r="F28" s="2">
        <v>-3.3095123861791</v>
      </c>
      <c r="G28" s="3">
        <v>-3.7856340734254799</v>
      </c>
      <c r="H28" s="4">
        <v>-5.4932916046631801</v>
      </c>
      <c r="I28" s="4">
        <v>-5.4131424466213298</v>
      </c>
      <c r="J28" s="2">
        <v>9.4990631692420902</v>
      </c>
      <c r="K28" s="3">
        <v>9.2971800271283005</v>
      </c>
      <c r="N28" s="5">
        <f>AVERAGE(B28:C28)</f>
        <v>-0.44367743726337483</v>
      </c>
      <c r="O28" s="5">
        <f>AVERAGE(D28:E28)</f>
        <v>-4.5204290456754244</v>
      </c>
      <c r="P28" s="5">
        <f>AVERAGE(F28:G28)</f>
        <v>-3.54757322980229</v>
      </c>
      <c r="Q28" s="5">
        <f>AVERAGE(H28:I28)</f>
        <v>-5.453217025642255</v>
      </c>
      <c r="R28" s="5">
        <f>AVERAGE(J28:K28)</f>
        <v>9.3981215981851953</v>
      </c>
    </row>
    <row r="29" spans="1:18" x14ac:dyDescent="0.2">
      <c r="A29" t="s">
        <v>32</v>
      </c>
      <c r="B29" s="2">
        <v>-0.49686797014079398</v>
      </c>
      <c r="C29" s="3">
        <v>-0.48919369612505298</v>
      </c>
      <c r="D29" s="4">
        <v>2.4746345999590198</v>
      </c>
      <c r="E29" s="4">
        <v>-2.0938409272367</v>
      </c>
      <c r="F29" s="2">
        <v>-0.52102523992832195</v>
      </c>
      <c r="G29" s="3">
        <v>-0.91227159203608599</v>
      </c>
      <c r="H29" s="4">
        <v>2.2518802015901298</v>
      </c>
      <c r="I29" s="4">
        <v>4.0307204294699996</v>
      </c>
      <c r="J29" s="2">
        <v>9.6754161950612205E-2</v>
      </c>
      <c r="K29" s="3">
        <v>-0.43541482594597802</v>
      </c>
      <c r="N29" s="5">
        <f>AVERAGE(B29:C29)</f>
        <v>-0.49303083313292351</v>
      </c>
      <c r="O29" s="5">
        <f>AVERAGE(D29:E29)</f>
        <v>0.19039683636115989</v>
      </c>
      <c r="P29" s="5">
        <f>AVERAGE(F29:G29)</f>
        <v>-0.71664841598220397</v>
      </c>
      <c r="Q29" s="5">
        <f>AVERAGE(H29:I29)</f>
        <v>3.1413003155300645</v>
      </c>
      <c r="R29" s="5">
        <f>AVERAGE(J29:K29)</f>
        <v>-0.16933033199768291</v>
      </c>
    </row>
    <row r="30" spans="1:18" x14ac:dyDescent="0.2">
      <c r="A30" t="s">
        <v>15</v>
      </c>
      <c r="B30" s="2">
        <v>-0.18701989898017099</v>
      </c>
      <c r="C30" s="3">
        <v>-1.36458614792897</v>
      </c>
      <c r="D30" s="4">
        <v>0.36392419309241197</v>
      </c>
      <c r="E30" s="4">
        <v>0.31685564968824298</v>
      </c>
      <c r="F30" s="2">
        <v>0.50704010885280804</v>
      </c>
      <c r="G30" s="3">
        <v>0.84832950437325205</v>
      </c>
      <c r="H30" s="4">
        <v>-1.17505281540016</v>
      </c>
      <c r="I30" s="4">
        <v>0.58196753840245496</v>
      </c>
      <c r="J30" s="2">
        <v>0.96155811160487403</v>
      </c>
      <c r="K30" s="3">
        <v>0.301335570819452</v>
      </c>
      <c r="N30" s="5">
        <f>AVERAGE(B30:C30)</f>
        <v>-0.77580302345457053</v>
      </c>
      <c r="O30" s="5">
        <f>AVERAGE(D30:E30)</f>
        <v>0.34038992139032748</v>
      </c>
      <c r="P30" s="5">
        <f>AVERAGE(F30:G30)</f>
        <v>0.6776848066130301</v>
      </c>
      <c r="Q30" s="5">
        <f>AVERAGE(H30:I30)</f>
        <v>-0.29654263849885254</v>
      </c>
      <c r="R30" s="5">
        <f>AVERAGE(J30:K30)</f>
        <v>0.63144684121216299</v>
      </c>
    </row>
    <row r="31" spans="1:18" x14ac:dyDescent="0.2">
      <c r="A31" t="s">
        <v>44</v>
      </c>
      <c r="B31" s="2">
        <v>-9.1505246649014702E-2</v>
      </c>
      <c r="C31" s="3">
        <v>-1.55380118696873</v>
      </c>
      <c r="D31" s="4">
        <v>-1.52545417851779</v>
      </c>
      <c r="E31" s="4">
        <v>1.9100755466651399E-2</v>
      </c>
      <c r="F31" s="2">
        <v>0.41306367667922</v>
      </c>
      <c r="G31" s="3">
        <v>1.7608693128491</v>
      </c>
      <c r="H31" s="4">
        <v>2.7133980741791399</v>
      </c>
      <c r="I31" s="4">
        <v>3.8750215385753402</v>
      </c>
      <c r="J31" s="2">
        <v>-2.5973905992020101</v>
      </c>
      <c r="K31" s="3">
        <v>-1.4760543446087</v>
      </c>
      <c r="N31" s="5">
        <f>AVERAGE(B31:C31)</f>
        <v>-0.82265321680887238</v>
      </c>
      <c r="O31" s="5">
        <f>AVERAGE(D31:E31)</f>
        <v>-0.75317671152556931</v>
      </c>
      <c r="P31" s="5">
        <f>AVERAGE(F31:G31)</f>
        <v>1.08696649476416</v>
      </c>
      <c r="Q31" s="5">
        <f>AVERAGE(H31:I31)</f>
        <v>3.29420980637724</v>
      </c>
      <c r="R31" s="5">
        <f>AVERAGE(J31:K31)</f>
        <v>-2.0367224719053549</v>
      </c>
    </row>
    <row r="32" spans="1:18" x14ac:dyDescent="0.2">
      <c r="A32" t="s">
        <v>12</v>
      </c>
      <c r="B32" s="2">
        <v>-2.4318488806299698</v>
      </c>
      <c r="C32" s="3">
        <v>0.54351350923066899</v>
      </c>
      <c r="D32" s="4">
        <v>-0.77713723178509297</v>
      </c>
      <c r="E32" s="4">
        <v>-0.86707461584516199</v>
      </c>
      <c r="F32" s="2">
        <v>-0.13280642441082</v>
      </c>
      <c r="G32" s="3">
        <v>-1.0832345615088601</v>
      </c>
      <c r="H32" s="4">
        <v>0.68094092207191304</v>
      </c>
      <c r="I32" s="4">
        <v>-0.31571542313991902</v>
      </c>
      <c r="J32" s="2">
        <v>1.70872807778448</v>
      </c>
      <c r="K32" s="3">
        <v>1.7598501163081199</v>
      </c>
      <c r="N32" s="5">
        <f>AVERAGE(B32:C32)</f>
        <v>-0.94416768569965037</v>
      </c>
      <c r="O32" s="5">
        <f>AVERAGE(D32:E32)</f>
        <v>-0.82210592381512748</v>
      </c>
      <c r="P32" s="5">
        <f>AVERAGE(F32:G32)</f>
        <v>-0.60802049295984006</v>
      </c>
      <c r="Q32" s="5">
        <f>AVERAGE(H32:I32)</f>
        <v>0.18261274946599701</v>
      </c>
      <c r="R32" s="5">
        <f>AVERAGE(J32:K32)</f>
        <v>1.7342890970462999</v>
      </c>
    </row>
    <row r="33" spans="1:18" x14ac:dyDescent="0.2">
      <c r="A33" t="s">
        <v>37</v>
      </c>
      <c r="B33" s="2">
        <v>0.82656876597331097</v>
      </c>
      <c r="C33" s="3">
        <v>-2.9092655452623601</v>
      </c>
      <c r="D33" s="4">
        <v>-3.0886577917123499</v>
      </c>
      <c r="E33" s="4">
        <v>-4.49730104428102</v>
      </c>
      <c r="F33" s="2">
        <v>0.66013761641660595</v>
      </c>
      <c r="G33" s="3">
        <v>2.57190943791284</v>
      </c>
      <c r="H33" s="4">
        <v>-3.6295201564436299</v>
      </c>
      <c r="I33" s="4">
        <v>-3.9509954176211801</v>
      </c>
      <c r="J33" s="2">
        <v>8.7641928958654098</v>
      </c>
      <c r="K33" s="3">
        <v>8.4699189384028095</v>
      </c>
      <c r="N33" s="5">
        <f>AVERAGE(B33:C33)</f>
        <v>-1.0413483896445246</v>
      </c>
      <c r="O33" s="5">
        <f>AVERAGE(D33:E33)</f>
        <v>-3.7929794179966851</v>
      </c>
      <c r="P33" s="5">
        <f>AVERAGE(F33:G33)</f>
        <v>1.616023527164723</v>
      </c>
      <c r="Q33" s="5">
        <f>AVERAGE(H33:I33)</f>
        <v>-3.790257787032405</v>
      </c>
      <c r="R33" s="5">
        <f>AVERAGE(J33:K33)</f>
        <v>8.6170559171341097</v>
      </c>
    </row>
    <row r="34" spans="1:18" x14ac:dyDescent="0.2">
      <c r="A34" t="s">
        <v>42</v>
      </c>
      <c r="B34" s="2">
        <v>-1.63036420493968</v>
      </c>
      <c r="C34" s="3">
        <v>-0.96577863014080401</v>
      </c>
      <c r="D34" s="4">
        <v>4.3858153887916398</v>
      </c>
      <c r="E34" s="4">
        <v>1.1191620147580801</v>
      </c>
      <c r="F34" s="2">
        <v>1.23229556628347</v>
      </c>
      <c r="G34" s="3">
        <v>1.11590793476898</v>
      </c>
      <c r="H34" s="4">
        <v>-2.0446378478526102</v>
      </c>
      <c r="I34" s="4">
        <v>-1.50667805993616</v>
      </c>
      <c r="J34" s="2">
        <v>-0.89599111390649899</v>
      </c>
      <c r="K34" s="3">
        <v>-0.98562505014964896</v>
      </c>
      <c r="N34" s="5">
        <f>AVERAGE(B34:C34)</f>
        <v>-1.2980714175402421</v>
      </c>
      <c r="O34" s="5">
        <f>AVERAGE(D34:E34)</f>
        <v>2.75248870177486</v>
      </c>
      <c r="P34" s="5">
        <f>AVERAGE(F34:G34)</f>
        <v>1.174101750526225</v>
      </c>
      <c r="Q34" s="5">
        <f>AVERAGE(H34:I34)</f>
        <v>-1.7756579538943851</v>
      </c>
      <c r="R34" s="5">
        <f>AVERAGE(J34:K34)</f>
        <v>-0.94080808202807398</v>
      </c>
    </row>
    <row r="35" spans="1:18" x14ac:dyDescent="0.2">
      <c r="A35" t="s">
        <v>14</v>
      </c>
      <c r="B35" s="2">
        <v>0.141690836381864</v>
      </c>
      <c r="C35" s="3">
        <v>-2.7915872125535199</v>
      </c>
      <c r="D35" s="4">
        <v>-2.2249524866795798</v>
      </c>
      <c r="E35" s="4">
        <v>1.6154992231604599</v>
      </c>
      <c r="F35" s="2">
        <v>-0.406159258506117</v>
      </c>
      <c r="G35" s="3">
        <v>2.14848874921505</v>
      </c>
      <c r="H35" s="4">
        <v>1.08639711933773</v>
      </c>
      <c r="I35" s="4">
        <v>3.5860430189604702</v>
      </c>
      <c r="J35" s="2">
        <v>0.99903023587622897</v>
      </c>
      <c r="K35" s="3">
        <v>0.356300362209091</v>
      </c>
      <c r="N35" s="5">
        <f>AVERAGE(B35:C35)</f>
        <v>-1.324948188085828</v>
      </c>
      <c r="O35" s="5">
        <f>AVERAGE(D35:E35)</f>
        <v>-0.30472663175955994</v>
      </c>
      <c r="P35" s="5">
        <f>AVERAGE(F35:G35)</f>
        <v>0.87116474535446642</v>
      </c>
      <c r="Q35" s="5">
        <f>AVERAGE(H35:I35)</f>
        <v>2.3362200691491002</v>
      </c>
      <c r="R35" s="5">
        <f>AVERAGE(J35:K35)</f>
        <v>0.67766529904265993</v>
      </c>
    </row>
    <row r="36" spans="1:18" x14ac:dyDescent="0.2">
      <c r="A36" t="s">
        <v>21</v>
      </c>
      <c r="B36" s="2">
        <v>-0.98385792509242198</v>
      </c>
      <c r="C36" s="3">
        <v>-1.7804120651086399</v>
      </c>
      <c r="D36" s="4">
        <v>2.76373430793821</v>
      </c>
      <c r="E36" s="4">
        <v>2.29527211219765</v>
      </c>
      <c r="F36" s="2">
        <v>1.9355135552381999</v>
      </c>
      <c r="G36" s="3">
        <v>2.6209098925501002</v>
      </c>
      <c r="H36" s="4">
        <v>3.3212814485071598</v>
      </c>
      <c r="I36" s="4">
        <v>1.71280757387996</v>
      </c>
      <c r="J36" s="2">
        <v>-4.8897288168093898</v>
      </c>
      <c r="K36" s="3">
        <v>-6.2163977187889099</v>
      </c>
      <c r="N36" s="5">
        <f>AVERAGE(B36:C36)</f>
        <v>-1.3821349951005311</v>
      </c>
      <c r="O36" s="5">
        <f>AVERAGE(D36:E36)</f>
        <v>2.5295032100679302</v>
      </c>
      <c r="P36" s="5">
        <f>AVERAGE(F36:G36)</f>
        <v>2.2782117238941502</v>
      </c>
      <c r="Q36" s="5">
        <f>AVERAGE(H36:I36)</f>
        <v>2.5170445111935598</v>
      </c>
      <c r="R36" s="5">
        <f>AVERAGE(J36:K36)</f>
        <v>-5.5530632677991498</v>
      </c>
    </row>
    <row r="37" spans="1:18" x14ac:dyDescent="0.2">
      <c r="A37" t="s">
        <v>24</v>
      </c>
      <c r="B37" s="2">
        <v>-0.18555429790585901</v>
      </c>
      <c r="C37" s="3">
        <v>-2.7813984068667601</v>
      </c>
      <c r="D37" s="4">
        <v>-1.95508935107501</v>
      </c>
      <c r="E37" s="4">
        <v>-0.10578675718255701</v>
      </c>
      <c r="F37" s="2">
        <v>-0.76538576463366204</v>
      </c>
      <c r="G37" s="3">
        <v>-0.21085254736123801</v>
      </c>
      <c r="H37" s="4">
        <v>-0.48825289524913101</v>
      </c>
      <c r="I37" s="4">
        <v>1.3909648517819</v>
      </c>
      <c r="J37" s="2">
        <v>2.5166125656868998</v>
      </c>
      <c r="K37" s="3">
        <v>2.84096430201412</v>
      </c>
      <c r="N37" s="5">
        <f>AVERAGE(B37:C37)</f>
        <v>-1.4834763523863095</v>
      </c>
      <c r="O37" s="5">
        <f>AVERAGE(D37:E37)</f>
        <v>-1.0304380541287834</v>
      </c>
      <c r="P37" s="5">
        <f>AVERAGE(F37:G37)</f>
        <v>-0.48811915599745004</v>
      </c>
      <c r="Q37" s="5">
        <f>AVERAGE(H37:I37)</f>
        <v>0.45135597826638452</v>
      </c>
      <c r="R37" s="5">
        <f>AVERAGE(J37:K37)</f>
        <v>2.6787884338505101</v>
      </c>
    </row>
    <row r="38" spans="1:18" x14ac:dyDescent="0.2">
      <c r="A38" t="s">
        <v>58</v>
      </c>
      <c r="B38" s="2">
        <v>-1.2123073399313999</v>
      </c>
      <c r="C38" s="3">
        <v>-1.95106819997123</v>
      </c>
      <c r="D38" s="4">
        <v>-3.0017098225630998</v>
      </c>
      <c r="E38" s="4">
        <v>-1.46125294207972</v>
      </c>
      <c r="F38" s="2">
        <v>0.70618824419235704</v>
      </c>
      <c r="G38" s="3">
        <v>2.8332929592992002</v>
      </c>
      <c r="H38" s="4">
        <v>3.8335788729861</v>
      </c>
      <c r="I38" s="4">
        <v>5.0486262976618201</v>
      </c>
      <c r="J38" s="2">
        <v>-0.10164989906182099</v>
      </c>
      <c r="K38" s="3">
        <v>-0.19733622106536799</v>
      </c>
      <c r="N38" s="5">
        <f>AVERAGE(B38:C38)</f>
        <v>-1.581687769951315</v>
      </c>
      <c r="O38" s="5">
        <f>AVERAGE(D38:E38)</f>
        <v>-2.2314813823214097</v>
      </c>
      <c r="P38" s="5">
        <f>AVERAGE(F38:G38)</f>
        <v>1.7697406017457786</v>
      </c>
      <c r="Q38" s="5">
        <f>AVERAGE(H38:I38)</f>
        <v>4.4411025853239599</v>
      </c>
      <c r="R38" s="5">
        <f>AVERAGE(J38:K38)</f>
        <v>-0.1494930600635945</v>
      </c>
    </row>
    <row r="39" spans="1:18" x14ac:dyDescent="0.2">
      <c r="A39" t="s">
        <v>53</v>
      </c>
      <c r="B39" s="2">
        <v>-1.9014032718365601</v>
      </c>
      <c r="C39" s="3">
        <v>-1.3628467864293701</v>
      </c>
      <c r="D39" s="4">
        <v>-1.08466866412926</v>
      </c>
      <c r="E39" s="4">
        <v>0.93531740506996697</v>
      </c>
      <c r="F39" s="2">
        <v>1.64671533761407</v>
      </c>
      <c r="G39" s="3">
        <v>2.0560875439098898</v>
      </c>
      <c r="H39" s="4">
        <v>4.6291204924406202</v>
      </c>
      <c r="I39" s="4">
        <v>4.7317869979310396</v>
      </c>
      <c r="J39" s="2">
        <v>-2.3612971179561102</v>
      </c>
      <c r="K39" s="3">
        <v>-2.3082953106407702</v>
      </c>
      <c r="N39" s="5">
        <f>AVERAGE(B39:C39)</f>
        <v>-1.6321250291329652</v>
      </c>
      <c r="O39" s="5">
        <f>AVERAGE(D39:E39)</f>
        <v>-7.4675629529646514E-2</v>
      </c>
      <c r="P39" s="5">
        <f>AVERAGE(F39:G39)</f>
        <v>1.8514014407619799</v>
      </c>
      <c r="Q39" s="5">
        <f>AVERAGE(H39:I39)</f>
        <v>4.6804537451858295</v>
      </c>
      <c r="R39" s="5">
        <f>AVERAGE(J39:K39)</f>
        <v>-2.3347962142984402</v>
      </c>
    </row>
    <row r="40" spans="1:18" x14ac:dyDescent="0.2">
      <c r="A40" t="s">
        <v>13</v>
      </c>
      <c r="B40" s="2">
        <v>-1.3761885452995199</v>
      </c>
      <c r="C40" s="3">
        <v>-2.3824137033619399</v>
      </c>
      <c r="D40" s="4">
        <v>-0.49852055161128001</v>
      </c>
      <c r="E40" s="4">
        <v>0.84481479245131896</v>
      </c>
      <c r="F40" s="2">
        <v>0.95388619456319401</v>
      </c>
      <c r="G40" s="3">
        <v>0.84567362917454203</v>
      </c>
      <c r="H40" s="4">
        <v>0.24105514609967099</v>
      </c>
      <c r="I40" s="4">
        <v>0.104295453799576</v>
      </c>
      <c r="J40" s="2">
        <v>2.3228724816920701</v>
      </c>
      <c r="K40" s="3">
        <v>2.12363342389401</v>
      </c>
      <c r="N40" s="5">
        <f>AVERAGE(B40:C40)</f>
        <v>-1.87930112433073</v>
      </c>
      <c r="O40" s="5">
        <f>AVERAGE(D40:E40)</f>
        <v>0.17314712042001948</v>
      </c>
      <c r="P40" s="5">
        <f>AVERAGE(F40:G40)</f>
        <v>0.89977991186886808</v>
      </c>
      <c r="Q40" s="5">
        <f>AVERAGE(H40:I40)</f>
        <v>0.1726752999496235</v>
      </c>
      <c r="R40" s="5">
        <f>AVERAGE(J40:K40)</f>
        <v>2.22325295279304</v>
      </c>
    </row>
    <row r="41" spans="1:18" x14ac:dyDescent="0.2">
      <c r="A41" t="s">
        <v>29</v>
      </c>
      <c r="B41" s="2">
        <v>-1.72131994776561</v>
      </c>
      <c r="C41" s="3">
        <v>-2.42718011496842</v>
      </c>
      <c r="D41" s="4">
        <v>-0.51451654633463495</v>
      </c>
      <c r="E41" s="4">
        <v>1.4355847143749201</v>
      </c>
      <c r="F41" s="2">
        <v>0.88027757007257201</v>
      </c>
      <c r="G41" s="3">
        <v>2.5491164420225498</v>
      </c>
      <c r="H41" s="4">
        <v>-1.1197210382298</v>
      </c>
      <c r="I41" s="4">
        <v>0.13666462677064301</v>
      </c>
      <c r="J41" s="2">
        <v>2.9071337550713801</v>
      </c>
      <c r="K41" s="3">
        <v>1.8424740948526199</v>
      </c>
      <c r="N41" s="5">
        <f>AVERAGE(B41:C41)</f>
        <v>-2.0742500313670149</v>
      </c>
      <c r="O41" s="5">
        <f>AVERAGE(D41:E41)</f>
        <v>0.46053408402014256</v>
      </c>
      <c r="P41" s="5">
        <f>AVERAGE(F41:G41)</f>
        <v>1.7146970060475608</v>
      </c>
      <c r="Q41" s="5">
        <f>AVERAGE(H41:I41)</f>
        <v>-0.49152820572957845</v>
      </c>
      <c r="R41" s="5">
        <f>AVERAGE(J41:K41)</f>
        <v>2.3748039249619999</v>
      </c>
    </row>
    <row r="42" spans="1:18" x14ac:dyDescent="0.2">
      <c r="A42" t="s">
        <v>52</v>
      </c>
      <c r="B42" s="2">
        <v>-2.6791317157890799</v>
      </c>
      <c r="C42" s="3">
        <v>-2.63587702654005</v>
      </c>
      <c r="D42" s="4">
        <v>-3.81294915314853</v>
      </c>
      <c r="E42" s="4">
        <v>-1.7172786045527499</v>
      </c>
      <c r="F42" s="2">
        <v>1.11138901677946</v>
      </c>
      <c r="G42" s="3">
        <v>2.5928134444480402</v>
      </c>
      <c r="H42" s="4">
        <v>0.211922498919762</v>
      </c>
      <c r="I42" s="4">
        <v>0.83337594425537298</v>
      </c>
      <c r="J42" s="2">
        <v>5.8359120977280003</v>
      </c>
      <c r="K42" s="3">
        <v>4.7801463257341599</v>
      </c>
      <c r="N42" s="5">
        <f>AVERAGE(B42:C42)</f>
        <v>-2.6575043711645652</v>
      </c>
      <c r="O42" s="5">
        <f>AVERAGE(D42:E42)</f>
        <v>-2.7651138788506398</v>
      </c>
      <c r="P42" s="5">
        <f>AVERAGE(F42:G42)</f>
        <v>1.8521012306137501</v>
      </c>
      <c r="Q42" s="5">
        <f>AVERAGE(H42:I42)</f>
        <v>0.52264922158756755</v>
      </c>
      <c r="R42" s="5">
        <f>AVERAGE(J42:K42)</f>
        <v>5.3080292117310801</v>
      </c>
    </row>
    <row r="43" spans="1:18" x14ac:dyDescent="0.2">
      <c r="A43" t="s">
        <v>56</v>
      </c>
      <c r="B43" s="2">
        <v>-3.78915176196297</v>
      </c>
      <c r="C43" s="3">
        <v>-3.4118201757687898</v>
      </c>
      <c r="D43" s="4">
        <v>-0.80790651009164005</v>
      </c>
      <c r="E43" s="4">
        <v>3.7242596601731801</v>
      </c>
      <c r="F43" s="2">
        <v>3.4453470702399001</v>
      </c>
      <c r="G43" s="3">
        <v>4.4577875786583299</v>
      </c>
      <c r="H43" s="4">
        <v>2.0246021867586799</v>
      </c>
      <c r="I43" s="4">
        <v>2.1629191170060902</v>
      </c>
      <c r="J43" s="2">
        <v>-0.59554761113886601</v>
      </c>
      <c r="K43" s="3">
        <v>-1.29691682392408</v>
      </c>
      <c r="N43" s="5">
        <f>AVERAGE(B43:C43)</f>
        <v>-3.6004859688658799</v>
      </c>
      <c r="O43" s="5">
        <f>AVERAGE(D43:E43)</f>
        <v>1.45817657504077</v>
      </c>
      <c r="P43" s="5">
        <f>AVERAGE(F43:G43)</f>
        <v>3.951567324449115</v>
      </c>
      <c r="Q43" s="5">
        <f>AVERAGE(H43:I43)</f>
        <v>2.093760651882385</v>
      </c>
      <c r="R43" s="5">
        <f>AVERAGE(J43:K43)</f>
        <v>-0.94623221753147302</v>
      </c>
    </row>
    <row r="44" spans="1:18" x14ac:dyDescent="0.2">
      <c r="A44" t="s">
        <v>43</v>
      </c>
      <c r="B44" s="2">
        <v>-1.2431859286554701</v>
      </c>
      <c r="C44" s="3">
        <v>-6.1948521007295296</v>
      </c>
      <c r="D44" s="4">
        <v>2.03442317737457</v>
      </c>
      <c r="E44" s="4">
        <v>7.15238155671776</v>
      </c>
      <c r="F44" s="2">
        <v>0.57730100321191502</v>
      </c>
      <c r="G44" s="3">
        <v>2.4629043679113201</v>
      </c>
      <c r="H44" s="4">
        <v>-1.7145206878985999</v>
      </c>
      <c r="I44" s="4">
        <v>-0.155198410616815</v>
      </c>
      <c r="J44" s="2">
        <v>2.5313853161268902</v>
      </c>
      <c r="K44" s="3">
        <v>2.5288314172447599</v>
      </c>
      <c r="N44" s="5">
        <f>AVERAGE(B44:C44)</f>
        <v>-3.7190190146925</v>
      </c>
      <c r="O44" s="5">
        <f>AVERAGE(D44:E44)</f>
        <v>4.5934023670461652</v>
      </c>
      <c r="P44" s="5">
        <f>AVERAGE(F44:G44)</f>
        <v>1.5201026855616175</v>
      </c>
      <c r="Q44" s="5">
        <f>AVERAGE(H44:I44)</f>
        <v>-0.93485954925770742</v>
      </c>
      <c r="R44" s="5">
        <f>AVERAGE(J44:K44)</f>
        <v>2.5301083666858251</v>
      </c>
    </row>
    <row r="45" spans="1:18" x14ac:dyDescent="0.2">
      <c r="A45" t="s">
        <v>41</v>
      </c>
      <c r="B45" s="2">
        <v>-3.63209223267924</v>
      </c>
      <c r="C45" s="3">
        <v>-4.1474533552659896</v>
      </c>
      <c r="D45" s="4">
        <v>7.4382112881345996</v>
      </c>
      <c r="E45" s="4">
        <v>5.6993385567727097</v>
      </c>
      <c r="F45" s="2">
        <v>6.5419982668771803</v>
      </c>
      <c r="G45" s="3">
        <v>3.7196921980292501</v>
      </c>
      <c r="H45" s="4">
        <v>1.89221012155257</v>
      </c>
      <c r="I45" s="4">
        <v>-2.0849481621247401</v>
      </c>
      <c r="J45" s="2">
        <v>-3.51755514354404</v>
      </c>
      <c r="K45" s="3">
        <v>-7.13344760941962</v>
      </c>
      <c r="N45" s="5">
        <f>AVERAGE(B45:C45)</f>
        <v>-3.8897727939726146</v>
      </c>
      <c r="O45" s="5">
        <f>AVERAGE(D45:E45)</f>
        <v>6.5687749224536542</v>
      </c>
      <c r="P45" s="5">
        <f>AVERAGE(F45:G45)</f>
        <v>5.1308452324532148</v>
      </c>
      <c r="Q45" s="5">
        <f>AVERAGE(H45:I45)</f>
        <v>-9.6369020286085072E-2</v>
      </c>
      <c r="R45" s="5">
        <f>AVERAGE(J45:K45)</f>
        <v>-5.3255013764818298</v>
      </c>
    </row>
    <row r="46" spans="1:18" x14ac:dyDescent="0.2">
      <c r="A46" t="s">
        <v>55</v>
      </c>
      <c r="B46" s="2">
        <v>-4.7873682564449904</v>
      </c>
      <c r="C46" s="3">
        <v>-3.6294911574671</v>
      </c>
      <c r="D46" s="4">
        <v>2.5456113899332502</v>
      </c>
      <c r="E46" s="4">
        <v>0.55954967158425095</v>
      </c>
      <c r="F46" s="2">
        <v>1.5990203923086601</v>
      </c>
      <c r="G46" s="3">
        <v>0.58513401868550496</v>
      </c>
      <c r="H46" s="4">
        <v>-0.93648413835021704</v>
      </c>
      <c r="I46" s="4">
        <v>-1.4915223427669</v>
      </c>
      <c r="J46" s="2">
        <v>2.0250332221185099</v>
      </c>
      <c r="K46" s="3">
        <v>3.0520152713882598</v>
      </c>
      <c r="N46" s="5">
        <f>AVERAGE(B46:C46)</f>
        <v>-4.2084297069560455</v>
      </c>
      <c r="O46" s="5">
        <f>AVERAGE(D46:E46)</f>
        <v>1.5525805307587506</v>
      </c>
      <c r="P46" s="5">
        <f>AVERAGE(F46:G46)</f>
        <v>1.0920772054970826</v>
      </c>
      <c r="Q46" s="5">
        <f>AVERAGE(H46:I46)</f>
        <v>-1.2140032405585586</v>
      </c>
      <c r="R46" s="5">
        <f>AVERAGE(J46:K46)</f>
        <v>2.5385242467533846</v>
      </c>
    </row>
    <row r="47" spans="1:18" x14ac:dyDescent="0.2">
      <c r="A47" t="s">
        <v>23</v>
      </c>
      <c r="B47" s="2">
        <v>-2.9871233455017401</v>
      </c>
      <c r="C47" s="3">
        <v>-6.5368073110752301</v>
      </c>
      <c r="D47" s="4">
        <v>2.4373767543659999</v>
      </c>
      <c r="E47" s="4">
        <v>6.9394730802448397</v>
      </c>
      <c r="F47" s="2">
        <v>4.0725383724870898</v>
      </c>
      <c r="G47" s="3">
        <v>3.1946774892606</v>
      </c>
      <c r="H47" s="4">
        <v>-1.9401183680424501</v>
      </c>
      <c r="I47" s="4">
        <v>0.28507506047715597</v>
      </c>
      <c r="J47" s="2">
        <v>1.7232639589215399</v>
      </c>
      <c r="K47" s="3">
        <v>0.11638874816011301</v>
      </c>
      <c r="N47" s="5">
        <f>AVERAGE(B47:C47)</f>
        <v>-4.7619653282884853</v>
      </c>
      <c r="O47" s="5">
        <f>AVERAGE(D47:E47)</f>
        <v>4.6884249173054195</v>
      </c>
      <c r="P47" s="5">
        <f>AVERAGE(F47:G47)</f>
        <v>3.6336079308738451</v>
      </c>
      <c r="Q47" s="5">
        <f>AVERAGE(H47:I47)</f>
        <v>-0.82752165378264708</v>
      </c>
      <c r="R47" s="5">
        <f>AVERAGE(J47:K47)</f>
        <v>0.91982635354082642</v>
      </c>
    </row>
    <row r="48" spans="1:18" x14ac:dyDescent="0.2">
      <c r="A48" t="s">
        <v>50</v>
      </c>
      <c r="B48" s="2">
        <v>-7.2670848793296701</v>
      </c>
      <c r="C48" s="3">
        <v>-2.3653945850155802</v>
      </c>
      <c r="D48" s="4">
        <v>3.8021399773278199</v>
      </c>
      <c r="E48" s="4">
        <v>2.27577305021364</v>
      </c>
      <c r="F48" s="2">
        <v>2.5858176047355199</v>
      </c>
      <c r="G48" s="3">
        <v>0.123437791535859</v>
      </c>
      <c r="H48" s="4">
        <v>1.3167884227334099</v>
      </c>
      <c r="I48" s="4">
        <v>-0.32649069152917898</v>
      </c>
      <c r="J48" s="2">
        <v>-1.30206298707421E-3</v>
      </c>
      <c r="K48" s="3">
        <v>2.5311991546222199</v>
      </c>
      <c r="N48" s="5">
        <f>AVERAGE(B48:C48)</f>
        <v>-4.8162397321726251</v>
      </c>
      <c r="O48" s="5">
        <f>AVERAGE(D48:E48)</f>
        <v>3.0389565137707297</v>
      </c>
      <c r="P48" s="5">
        <f>AVERAGE(F48:G48)</f>
        <v>1.3546276981356895</v>
      </c>
      <c r="Q48" s="5">
        <f>AVERAGE(H48:I48)</f>
        <v>0.49514886560211546</v>
      </c>
      <c r="R48" s="5">
        <f>AVERAGE(J48:K48)</f>
        <v>1.2649485458175729</v>
      </c>
    </row>
    <row r="49" spans="1:18" x14ac:dyDescent="0.2">
      <c r="A49" t="s">
        <v>39</v>
      </c>
      <c r="B49" s="2">
        <v>-6.7955391613090397</v>
      </c>
      <c r="C49" s="3">
        <v>-3.2517292720714401</v>
      </c>
      <c r="D49" s="4">
        <v>-1.4490506714756599</v>
      </c>
      <c r="E49" s="4">
        <v>1.7965950876613701</v>
      </c>
      <c r="F49" s="2">
        <v>3.0199052662472301</v>
      </c>
      <c r="G49" s="3">
        <v>4.1259980405772403</v>
      </c>
      <c r="H49" s="4">
        <v>6.9921495678782204</v>
      </c>
      <c r="I49" s="4">
        <v>8.4789732812744596</v>
      </c>
      <c r="J49" s="2">
        <v>-0.96265762933728805</v>
      </c>
      <c r="K49" s="3">
        <v>-2.17554645308795</v>
      </c>
      <c r="N49" s="5">
        <f>AVERAGE(B49:C49)</f>
        <v>-5.0236342166902404</v>
      </c>
      <c r="O49" s="5">
        <f>AVERAGE(D49:E49)</f>
        <v>0.1737722080928551</v>
      </c>
      <c r="P49" s="5">
        <f>AVERAGE(F49:G49)</f>
        <v>3.5729516534122352</v>
      </c>
      <c r="Q49" s="5">
        <f>AVERAGE(H49:I49)</f>
        <v>7.73556142457634</v>
      </c>
      <c r="R49" s="5">
        <f>AVERAGE(J49:K49)</f>
        <v>-1.5691020412126191</v>
      </c>
    </row>
    <row r="50" spans="1:18" x14ac:dyDescent="0.2">
      <c r="A50" t="s">
        <v>27</v>
      </c>
      <c r="B50" s="2">
        <v>-8.0088068677929201</v>
      </c>
      <c r="C50" s="3">
        <v>-2.1980192800592699</v>
      </c>
      <c r="D50" s="4">
        <v>-1.6864613307435199</v>
      </c>
      <c r="E50" s="4">
        <v>-2.1469315793214498</v>
      </c>
      <c r="F50" s="2">
        <v>2.9397367114123099</v>
      </c>
      <c r="G50" s="3">
        <v>2.73069178144498</v>
      </c>
      <c r="H50" s="4">
        <v>8.5137728918647806</v>
      </c>
      <c r="I50" s="4">
        <v>7.9519748082946604</v>
      </c>
      <c r="J50" s="2">
        <v>2.11041287146428</v>
      </c>
      <c r="K50" s="3">
        <v>-0.11424640507846601</v>
      </c>
      <c r="N50" s="5">
        <f>AVERAGE(B50:C50)</f>
        <v>-5.1034130739260952</v>
      </c>
      <c r="O50" s="5">
        <f>AVERAGE(D50:E50)</f>
        <v>-1.916696455032485</v>
      </c>
      <c r="P50" s="5">
        <f>AVERAGE(F50:G50)</f>
        <v>2.8352142464286452</v>
      </c>
      <c r="Q50" s="5">
        <f>AVERAGE(H50:I50)</f>
        <v>8.2328738500797201</v>
      </c>
      <c r="R50" s="5">
        <f>AVERAGE(J50:K50)</f>
        <v>0.99808323319290704</v>
      </c>
    </row>
    <row r="51" spans="1:18" x14ac:dyDescent="0.2">
      <c r="A51" t="s">
        <v>22</v>
      </c>
      <c r="B51" s="2">
        <v>-7.6780454181491802</v>
      </c>
      <c r="C51" s="3">
        <v>-3.7104011696277701</v>
      </c>
      <c r="D51" s="4">
        <v>-0.47340509460664398</v>
      </c>
      <c r="E51" s="4">
        <v>-2.0897313586652402</v>
      </c>
      <c r="F51" s="2">
        <v>4.8688993878176801</v>
      </c>
      <c r="G51" s="3">
        <v>2.8060898015915701</v>
      </c>
      <c r="H51" s="4">
        <v>8.4206830565888602</v>
      </c>
      <c r="I51" s="4">
        <v>6.4443409669843099</v>
      </c>
      <c r="J51" s="2">
        <v>2.7301467117156699</v>
      </c>
      <c r="K51" s="3">
        <v>-1.2457963933318199</v>
      </c>
      <c r="N51" s="5">
        <f>AVERAGE(B51:C51)</f>
        <v>-5.6942232938884754</v>
      </c>
      <c r="O51" s="5">
        <f>AVERAGE(D51:E51)</f>
        <v>-1.2815682266359421</v>
      </c>
      <c r="P51" s="5">
        <f>AVERAGE(F51:G51)</f>
        <v>3.8374945947046251</v>
      </c>
      <c r="Q51" s="5">
        <f>AVERAGE(H51:I51)</f>
        <v>7.432512011786585</v>
      </c>
      <c r="R51" s="5">
        <f>AVERAGE(J51:K51)</f>
        <v>0.742175159191925</v>
      </c>
    </row>
  </sheetData>
  <sortState xmlns:xlrd2="http://schemas.microsoft.com/office/spreadsheetml/2017/richdata2" ref="A2:R51">
    <sortCondition descending="1" ref="N2:N51"/>
  </sortState>
  <conditionalFormatting sqref="B1:K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R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R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" sqref="N1:R1048576"/>
    </sheetView>
  </sheetViews>
  <sheetFormatPr baseColWidth="10" defaultRowHeight="16" x14ac:dyDescent="0.2"/>
  <cols>
    <col min="1" max="1" width="22.83203125" style="11" customWidth="1"/>
    <col min="2" max="2" width="9.83203125" style="2" customWidth="1"/>
    <col min="3" max="3" width="9.83203125" style="3" customWidth="1"/>
    <col min="4" max="4" width="9.83203125" style="2" customWidth="1"/>
    <col min="5" max="5" width="9.83203125" style="3" customWidth="1"/>
    <col min="6" max="9" width="9.83203125" style="4" customWidth="1"/>
    <col min="10" max="10" width="9.83203125" style="2" customWidth="1"/>
    <col min="11" max="11" width="9.83203125" style="3" customWidth="1"/>
    <col min="14" max="19" width="10.83203125" style="1"/>
  </cols>
  <sheetData>
    <row r="1" spans="1:19" s="6" customFormat="1" x14ac:dyDescent="0.2">
      <c r="A1" s="11"/>
      <c r="B1" s="7" t="s">
        <v>2</v>
      </c>
      <c r="C1" s="8" t="s">
        <v>7</v>
      </c>
      <c r="D1" s="7" t="s">
        <v>0</v>
      </c>
      <c r="E1" s="8" t="s">
        <v>5</v>
      </c>
      <c r="F1" s="9" t="s">
        <v>1</v>
      </c>
      <c r="G1" s="9" t="s">
        <v>6</v>
      </c>
      <c r="H1" s="9" t="s">
        <v>3</v>
      </c>
      <c r="I1" s="9" t="s">
        <v>8</v>
      </c>
      <c r="J1" s="7" t="s">
        <v>4</v>
      </c>
      <c r="K1" s="8" t="s">
        <v>9</v>
      </c>
      <c r="N1" s="10" t="s">
        <v>61</v>
      </c>
      <c r="O1" s="10" t="s">
        <v>60</v>
      </c>
      <c r="P1" s="10" t="s">
        <v>64</v>
      </c>
      <c r="Q1" s="10" t="s">
        <v>62</v>
      </c>
      <c r="R1" s="10" t="s">
        <v>63</v>
      </c>
      <c r="S1" s="10"/>
    </row>
    <row r="2" spans="1:19" x14ac:dyDescent="0.2">
      <c r="A2" s="11" t="s">
        <v>22</v>
      </c>
      <c r="B2" s="2">
        <v>15.9673119683659</v>
      </c>
      <c r="C2" s="3">
        <v>11.220799680862401</v>
      </c>
      <c r="D2" s="2">
        <v>-2.59239514341512</v>
      </c>
      <c r="E2" s="3">
        <v>7.6688447863393101</v>
      </c>
      <c r="F2" s="4">
        <v>-6.7497639158097202</v>
      </c>
      <c r="G2" s="4">
        <v>-11.9103237494898</v>
      </c>
      <c r="H2" s="4">
        <v>-7.8203443656503904</v>
      </c>
      <c r="I2" s="4">
        <v>-2.2030196333001801</v>
      </c>
      <c r="J2" s="2">
        <v>-4.6020514729163997</v>
      </c>
      <c r="K2" s="3">
        <v>-1.83083219287635</v>
      </c>
      <c r="N2" s="5">
        <f>AVERAGE(B2:C2)</f>
        <v>13.59405582461415</v>
      </c>
      <c r="O2" s="5">
        <f>AVERAGE(D2:E2)</f>
        <v>2.5382248214620953</v>
      </c>
      <c r="P2" s="5">
        <f>AVERAGE(F2:G2)</f>
        <v>-9.3300438326497606</v>
      </c>
      <c r="Q2" s="5">
        <f>AVERAGE(H2:I2)</f>
        <v>-5.011681999475285</v>
      </c>
      <c r="R2" s="5">
        <f>AVERAGE(J2:K2)</f>
        <v>-3.2164418328963746</v>
      </c>
    </row>
    <row r="3" spans="1:19" x14ac:dyDescent="0.2">
      <c r="A3" s="11" t="s">
        <v>27</v>
      </c>
      <c r="B3" s="2">
        <v>12.537495682291601</v>
      </c>
      <c r="C3" s="3">
        <v>11.4308276064453</v>
      </c>
      <c r="D3" s="2">
        <v>-1.87944702801918</v>
      </c>
      <c r="E3" s="3">
        <v>5.6551306540595601</v>
      </c>
      <c r="F3" s="4">
        <v>-7.1947209973169697</v>
      </c>
      <c r="G3" s="4">
        <v>-10.396566932435899</v>
      </c>
      <c r="H3" s="4">
        <v>-5.0425943755647298</v>
      </c>
      <c r="I3" s="4">
        <v>-1.7948084970265099</v>
      </c>
      <c r="J3" s="2">
        <v>-4.9467121161313203</v>
      </c>
      <c r="K3" s="3">
        <v>-0.53995168284748596</v>
      </c>
      <c r="N3" s="5">
        <f>AVERAGE(B3:C3)</f>
        <v>11.98416164436845</v>
      </c>
      <c r="O3" s="5">
        <f>AVERAGE(D3:E3)</f>
        <v>1.8878418130201902</v>
      </c>
      <c r="P3" s="5">
        <f>AVERAGE(F3:G3)</f>
        <v>-8.7956439648764349</v>
      </c>
      <c r="Q3" s="5">
        <f>AVERAGE(H3:I3)</f>
        <v>-3.4187014362956196</v>
      </c>
      <c r="R3" s="5">
        <f>AVERAGE(J3:K3)</f>
        <v>-2.7433318994894034</v>
      </c>
    </row>
    <row r="4" spans="1:19" x14ac:dyDescent="0.2">
      <c r="A4" s="11" t="s">
        <v>41</v>
      </c>
      <c r="B4" s="2">
        <v>14.345138509087001</v>
      </c>
      <c r="C4" s="3">
        <v>5.7373520891951504</v>
      </c>
      <c r="D4" s="2">
        <v>-1.50120038570559</v>
      </c>
      <c r="E4" s="3">
        <v>9.0732014144616695</v>
      </c>
      <c r="F4" s="4">
        <v>-1.9504372353458099</v>
      </c>
      <c r="G4" s="4">
        <v>-4.3013251146386597</v>
      </c>
      <c r="H4" s="4">
        <v>-10.652608773410799</v>
      </c>
      <c r="I4" s="4">
        <v>-5.9269424456955404</v>
      </c>
      <c r="J4" s="2">
        <v>-2.1959012157877802</v>
      </c>
      <c r="K4" s="3">
        <v>-5.4027458277427902</v>
      </c>
      <c r="N4" s="5">
        <f>AVERAGE(B4:C4)</f>
        <v>10.041245299141075</v>
      </c>
      <c r="O4" s="5">
        <f>AVERAGE(D4:E4)</f>
        <v>3.7860005143780397</v>
      </c>
      <c r="P4" s="5">
        <f>AVERAGE(F4:G4)</f>
        <v>-3.1258811749922346</v>
      </c>
      <c r="Q4" s="5">
        <f>AVERAGE(H4:I4)</f>
        <v>-8.2897756095531694</v>
      </c>
      <c r="R4" s="5">
        <f>AVERAGE(J4:K4)</f>
        <v>-3.7993235217652854</v>
      </c>
    </row>
    <row r="5" spans="1:19" x14ac:dyDescent="0.2">
      <c r="A5" s="11" t="s">
        <v>42</v>
      </c>
      <c r="B5" s="2">
        <v>8.9373894786219399</v>
      </c>
      <c r="C5" s="3">
        <v>3.6069568624955202</v>
      </c>
      <c r="D5" s="2">
        <v>-1.36769986427469</v>
      </c>
      <c r="E5" s="3">
        <v>6.01999590451282</v>
      </c>
      <c r="F5" s="4">
        <v>-1.2401041015649801</v>
      </c>
      <c r="G5" s="4">
        <v>-4.3234028179290904</v>
      </c>
      <c r="H5" s="4">
        <v>-6.0257241727698299</v>
      </c>
      <c r="I5" s="4">
        <v>-1.62220853538939</v>
      </c>
      <c r="J5" s="2">
        <v>-1.54280479856217</v>
      </c>
      <c r="K5" s="3">
        <v>-3.2000444391639502</v>
      </c>
      <c r="N5" s="5">
        <f>AVERAGE(B5:C5)</f>
        <v>6.2721731705587302</v>
      </c>
      <c r="O5" s="5">
        <f>AVERAGE(D5:E5)</f>
        <v>2.326148020119065</v>
      </c>
      <c r="P5" s="5">
        <f>AVERAGE(F5:G5)</f>
        <v>-2.7817534597470353</v>
      </c>
      <c r="Q5" s="5">
        <f>AVERAGE(H5:I5)</f>
        <v>-3.8239663540796101</v>
      </c>
      <c r="R5" s="5">
        <f>AVERAGE(J5:K5)</f>
        <v>-2.3714246188630601</v>
      </c>
    </row>
    <row r="6" spans="1:19" x14ac:dyDescent="0.2">
      <c r="A6" s="11" t="s">
        <v>39</v>
      </c>
      <c r="B6" s="2">
        <v>4.83984888735481</v>
      </c>
      <c r="C6" s="3">
        <v>6.7065664342946301</v>
      </c>
      <c r="D6" s="2">
        <v>-0.74447596447363196</v>
      </c>
      <c r="E6" s="3">
        <v>0.36554331904675402</v>
      </c>
      <c r="F6" s="4">
        <v>-2.71950026445796</v>
      </c>
      <c r="G6" s="4">
        <v>-4.1165460512301202</v>
      </c>
      <c r="H6" s="4">
        <v>0.438732405238284</v>
      </c>
      <c r="I6" s="4">
        <v>-0.26858632970878599</v>
      </c>
      <c r="J6" s="2">
        <v>-5.5483086443687899</v>
      </c>
      <c r="K6" s="3">
        <v>-0.39225544108391103</v>
      </c>
      <c r="N6" s="5">
        <f>AVERAGE(B6:C6)</f>
        <v>5.7732076608247205</v>
      </c>
      <c r="O6" s="5">
        <f>AVERAGE(D6:E6)</f>
        <v>-0.18946632271343897</v>
      </c>
      <c r="P6" s="5">
        <f>AVERAGE(F6:G6)</f>
        <v>-3.4180231578440399</v>
      </c>
      <c r="Q6" s="5">
        <f>AVERAGE(H6:I6)</f>
        <v>8.5073037764749004E-2</v>
      </c>
      <c r="R6" s="5">
        <f>AVERAGE(J6:K6)</f>
        <v>-2.9702820427263505</v>
      </c>
    </row>
    <row r="7" spans="1:19" x14ac:dyDescent="0.2">
      <c r="A7" s="11" t="s">
        <v>45</v>
      </c>
      <c r="B7" s="2">
        <v>7.3923090295942799</v>
      </c>
      <c r="C7" s="3">
        <v>2.9202620433892901</v>
      </c>
      <c r="D7" s="2">
        <v>-2.5895040055190299</v>
      </c>
      <c r="E7" s="3">
        <v>5.1580819433320704</v>
      </c>
      <c r="F7" s="4">
        <v>-0.132153942333675</v>
      </c>
      <c r="G7" s="4">
        <v>-0.87162440295247501</v>
      </c>
      <c r="H7" s="4">
        <v>-7.1344836645808698</v>
      </c>
      <c r="I7" s="4">
        <v>-1.7220044423129599</v>
      </c>
      <c r="J7" s="2">
        <v>-1.53345382062678</v>
      </c>
      <c r="K7" s="3">
        <v>-3.39141991968095</v>
      </c>
      <c r="N7" s="5">
        <f>AVERAGE(B7:C7)</f>
        <v>5.1562855364917848</v>
      </c>
      <c r="O7" s="5">
        <f>AVERAGE(D7:E7)</f>
        <v>1.2842889689065202</v>
      </c>
      <c r="P7" s="5">
        <f>AVERAGE(F7:G7)</f>
        <v>-0.50188917264307498</v>
      </c>
      <c r="Q7" s="5">
        <f>AVERAGE(H7:I7)</f>
        <v>-4.4282440534469147</v>
      </c>
      <c r="R7" s="5">
        <f>AVERAGE(J7:K7)</f>
        <v>-2.4624368701538648</v>
      </c>
    </row>
    <row r="8" spans="1:19" x14ac:dyDescent="0.2">
      <c r="A8" s="11" t="s">
        <v>40</v>
      </c>
      <c r="B8" s="2">
        <v>4.2676053756807901</v>
      </c>
      <c r="C8" s="3">
        <v>5.1039854131475098</v>
      </c>
      <c r="D8" s="2">
        <v>-3.3129895301880099</v>
      </c>
      <c r="E8" s="3">
        <v>-3.49220149985753E-2</v>
      </c>
      <c r="F8" s="4">
        <v>-3.4502553327919001</v>
      </c>
      <c r="G8" s="4">
        <v>-2.3802177332963499</v>
      </c>
      <c r="H8" s="4">
        <v>-1.25559585210382</v>
      </c>
      <c r="I8" s="4">
        <v>0.77280923219534903</v>
      </c>
      <c r="J8" s="2">
        <v>-1.7389375715901201</v>
      </c>
      <c r="K8" s="3">
        <v>1.24732723501382</v>
      </c>
      <c r="N8" s="5">
        <f>AVERAGE(B8:C8)</f>
        <v>4.6857953944141499</v>
      </c>
      <c r="O8" s="5">
        <f>AVERAGE(D8:E8)</f>
        <v>-1.6739557725932925</v>
      </c>
      <c r="P8" s="5">
        <f>AVERAGE(F8:G8)</f>
        <v>-2.915236533044125</v>
      </c>
      <c r="Q8" s="5">
        <f>AVERAGE(H8:I8)</f>
        <v>-0.24139330995423547</v>
      </c>
      <c r="R8" s="5">
        <f>AVERAGE(J8:K8)</f>
        <v>-0.24580516828815002</v>
      </c>
    </row>
    <row r="9" spans="1:19" x14ac:dyDescent="0.2">
      <c r="A9" s="11" t="s">
        <v>55</v>
      </c>
      <c r="B9" s="2">
        <v>4.8762857053494102</v>
      </c>
      <c r="C9" s="3">
        <v>3.82477786366124</v>
      </c>
      <c r="D9" s="2">
        <v>-3.1296961408666002</v>
      </c>
      <c r="E9" s="3">
        <v>1.27869043088086</v>
      </c>
      <c r="F9" s="4">
        <v>-2.5759952230351</v>
      </c>
      <c r="G9" s="4">
        <v>-2.5313937068531902</v>
      </c>
      <c r="H9" s="4">
        <v>-0.868630805141267</v>
      </c>
      <c r="I9" s="4">
        <v>-0.94578755232857004</v>
      </c>
      <c r="J9" s="2">
        <v>-1.30842487411112</v>
      </c>
      <c r="K9" s="3">
        <v>0.40541930319184899</v>
      </c>
      <c r="N9" s="5">
        <f>AVERAGE(B9:C9)</f>
        <v>4.3505317845053249</v>
      </c>
      <c r="O9" s="5">
        <f>AVERAGE(D9:E9)</f>
        <v>-0.92550285499287011</v>
      </c>
      <c r="P9" s="5">
        <f>AVERAGE(F9:G9)</f>
        <v>-2.5536944649441451</v>
      </c>
      <c r="Q9" s="5">
        <f>AVERAGE(H9:I9)</f>
        <v>-0.90720917873491858</v>
      </c>
      <c r="R9" s="5">
        <f>AVERAGE(J9:K9)</f>
        <v>-0.45150278545963551</v>
      </c>
    </row>
    <row r="10" spans="1:19" x14ac:dyDescent="0.2">
      <c r="A10" s="11" t="s">
        <v>21</v>
      </c>
      <c r="B10" s="2">
        <v>5.0129132005088097</v>
      </c>
      <c r="C10" s="3">
        <v>2.2244007269126</v>
      </c>
      <c r="D10" s="2">
        <v>-0.54985185244076995</v>
      </c>
      <c r="E10" s="3">
        <v>4.2900764712136699</v>
      </c>
      <c r="F10" s="4">
        <v>1.6853102988577</v>
      </c>
      <c r="G10" s="4">
        <v>0.423719281993092</v>
      </c>
      <c r="H10" s="4">
        <v>-6.3847225929631497</v>
      </c>
      <c r="I10" s="4">
        <v>-3.4989609836299702</v>
      </c>
      <c r="J10" s="2">
        <v>-3.0686078638968501</v>
      </c>
      <c r="K10" s="3">
        <v>-3.0628441400669399</v>
      </c>
      <c r="N10" s="5">
        <f>AVERAGE(B10:C10)</f>
        <v>3.6186569637107047</v>
      </c>
      <c r="O10" s="5">
        <f>AVERAGE(D10:E10)</f>
        <v>1.87011230938645</v>
      </c>
      <c r="P10" s="5">
        <f>AVERAGE(F10:G10)</f>
        <v>1.054514790425396</v>
      </c>
      <c r="Q10" s="5">
        <f>AVERAGE(H10:I10)</f>
        <v>-4.9418417882965597</v>
      </c>
      <c r="R10" s="5">
        <f>AVERAGE(J10:K10)</f>
        <v>-3.0657260019818953</v>
      </c>
    </row>
    <row r="11" spans="1:19" x14ac:dyDescent="0.2">
      <c r="A11" s="11" t="s">
        <v>26</v>
      </c>
      <c r="B11" s="2">
        <v>2.9195329667796099</v>
      </c>
      <c r="C11" s="3">
        <v>3.2239385807618599</v>
      </c>
      <c r="D11" s="2">
        <v>-4.4762180495403596</v>
      </c>
      <c r="E11" s="3">
        <v>-1.5559759216515501</v>
      </c>
      <c r="F11" s="4">
        <v>1.6175992785961399</v>
      </c>
      <c r="G11" s="4">
        <v>-0.83483941589213895</v>
      </c>
      <c r="H11" s="4">
        <v>-2.1446065229109799</v>
      </c>
      <c r="I11" s="4">
        <v>-2.5551903533716702</v>
      </c>
      <c r="J11" s="2">
        <v>2.31666301163254</v>
      </c>
      <c r="K11" s="3">
        <v>1.7513102478706899</v>
      </c>
      <c r="N11" s="5">
        <f>AVERAGE(B11:C11)</f>
        <v>3.0717357737707349</v>
      </c>
      <c r="O11" s="5">
        <f>AVERAGE(D11:E11)</f>
        <v>-3.0160969855959547</v>
      </c>
      <c r="P11" s="5">
        <f>AVERAGE(F11:G11)</f>
        <v>0.3913799313520005</v>
      </c>
      <c r="Q11" s="5">
        <f>AVERAGE(H11:I11)</f>
        <v>-2.349898438141325</v>
      </c>
      <c r="R11" s="5">
        <f>AVERAGE(J11:K11)</f>
        <v>2.0339866297516149</v>
      </c>
    </row>
    <row r="12" spans="1:19" x14ac:dyDescent="0.2">
      <c r="A12" s="11" t="s">
        <v>10</v>
      </c>
      <c r="B12" s="2">
        <v>2.2931675095575601</v>
      </c>
      <c r="C12" s="3">
        <v>2.7730611307824602</v>
      </c>
      <c r="D12" s="2">
        <v>-3.32202370005963</v>
      </c>
      <c r="E12" s="3">
        <v>-1.7109326014966599</v>
      </c>
      <c r="F12" s="4">
        <v>-0.73700281390022504</v>
      </c>
      <c r="G12" s="4">
        <v>-0.81099361586607399</v>
      </c>
      <c r="H12" s="4">
        <v>0.45604422057505301</v>
      </c>
      <c r="I12" s="4">
        <v>0.51719261012872597</v>
      </c>
      <c r="J12" s="2">
        <v>0.392046866464553</v>
      </c>
      <c r="K12" s="3">
        <v>-0.529721966546712</v>
      </c>
      <c r="N12" s="5">
        <f>AVERAGE(B12:C12)</f>
        <v>2.5331143201700099</v>
      </c>
      <c r="O12" s="5">
        <f>AVERAGE(D12:E12)</f>
        <v>-2.5164781507781449</v>
      </c>
      <c r="P12" s="5">
        <f>AVERAGE(F12:G12)</f>
        <v>-0.77399821488314946</v>
      </c>
      <c r="Q12" s="5">
        <f>AVERAGE(H12:I12)</f>
        <v>0.48661841535188949</v>
      </c>
      <c r="R12" s="5">
        <f>AVERAGE(J12:K12)</f>
        <v>-6.8837550041079498E-2</v>
      </c>
    </row>
    <row r="13" spans="1:19" x14ac:dyDescent="0.2">
      <c r="A13" s="11" t="s">
        <v>50</v>
      </c>
      <c r="B13" s="2">
        <v>0.48959288887998798</v>
      </c>
      <c r="C13" s="3">
        <v>3.6029980970251598</v>
      </c>
      <c r="D13" s="2">
        <v>-2.61583028886756</v>
      </c>
      <c r="E13" s="3">
        <v>-2.8078801242394902</v>
      </c>
      <c r="F13" s="4">
        <v>-3.3070070611075901</v>
      </c>
      <c r="G13" s="4">
        <v>-1.75744556868576</v>
      </c>
      <c r="H13" s="4">
        <v>3.9522063750225001</v>
      </c>
      <c r="I13" s="4">
        <v>2.2003467258288598</v>
      </c>
      <c r="J13" s="2">
        <v>-1.6974574367938</v>
      </c>
      <c r="K13" s="3">
        <v>1.9699614946331301</v>
      </c>
      <c r="N13" s="5">
        <f>AVERAGE(B13:C13)</f>
        <v>2.0462954929525741</v>
      </c>
      <c r="O13" s="5">
        <f>AVERAGE(D13:E13)</f>
        <v>-2.7118552065535253</v>
      </c>
      <c r="P13" s="5">
        <f>AVERAGE(F13:G13)</f>
        <v>-2.532226314896675</v>
      </c>
      <c r="Q13" s="5">
        <f>AVERAGE(H13:I13)</f>
        <v>3.0762765504256802</v>
      </c>
      <c r="R13" s="5">
        <f>AVERAGE(J13:K13)</f>
        <v>0.13625202891966504</v>
      </c>
    </row>
    <row r="14" spans="1:19" x14ac:dyDescent="0.2">
      <c r="A14" s="11" t="s">
        <v>52</v>
      </c>
      <c r="B14" s="2">
        <v>1.31860607491458</v>
      </c>
      <c r="C14" s="3">
        <v>1.9574753531342699</v>
      </c>
      <c r="D14" s="2">
        <v>-1.93800709378</v>
      </c>
      <c r="E14" s="3">
        <v>-2.4984034546738601E-2</v>
      </c>
      <c r="F14" s="4">
        <v>0.15931553633847001</v>
      </c>
      <c r="G14" s="4">
        <v>0.37906615389744103</v>
      </c>
      <c r="H14" s="4">
        <v>-0.66720074932850204</v>
      </c>
      <c r="I14" s="4">
        <v>-1.06471410162709</v>
      </c>
      <c r="J14" s="2">
        <v>1.1500150858604301</v>
      </c>
      <c r="K14" s="3">
        <v>1.4095733918975799</v>
      </c>
      <c r="N14" s="5">
        <f>AVERAGE(B14:C14)</f>
        <v>1.6380407140244251</v>
      </c>
      <c r="O14" s="5">
        <f>AVERAGE(D14:E14)</f>
        <v>-0.98149556416336936</v>
      </c>
      <c r="P14" s="5">
        <f>AVERAGE(F14:G14)</f>
        <v>0.26919084511795555</v>
      </c>
      <c r="Q14" s="5">
        <f>AVERAGE(H14:I14)</f>
        <v>-0.86595742547779597</v>
      </c>
      <c r="R14" s="5">
        <f>AVERAGE(J14:K14)</f>
        <v>1.2797942388790049</v>
      </c>
    </row>
    <row r="15" spans="1:19" x14ac:dyDescent="0.2">
      <c r="A15" s="11" t="s">
        <v>17</v>
      </c>
      <c r="B15" s="2">
        <v>2.3921396645244402</v>
      </c>
      <c r="C15" s="3">
        <v>0.819534440386395</v>
      </c>
      <c r="D15" s="2">
        <v>-2.8435563331129501</v>
      </c>
      <c r="E15" s="3">
        <v>-4.4184470410934997</v>
      </c>
      <c r="F15" s="4">
        <v>-4.8099375735237801E-2</v>
      </c>
      <c r="G15" s="4">
        <v>-0.615345462541528</v>
      </c>
      <c r="H15" s="4">
        <v>1.4517918937827601</v>
      </c>
      <c r="I15" s="4">
        <v>1.4097790744185701</v>
      </c>
      <c r="J15" s="2">
        <v>2.25170542478353</v>
      </c>
      <c r="K15" s="3">
        <v>1.21699812105256</v>
      </c>
      <c r="N15" s="5">
        <f>AVERAGE(B15:C15)</f>
        <v>1.6058370524554175</v>
      </c>
      <c r="O15" s="5">
        <f>AVERAGE(D15:E15)</f>
        <v>-3.6310016871032249</v>
      </c>
      <c r="P15" s="5">
        <f>AVERAGE(F15:G15)</f>
        <v>-0.33172241913838291</v>
      </c>
      <c r="Q15" s="5">
        <f>AVERAGE(H15:I15)</f>
        <v>1.4307854841006651</v>
      </c>
      <c r="R15" s="5">
        <f>AVERAGE(J15:K15)</f>
        <v>1.7343517729180449</v>
      </c>
    </row>
    <row r="16" spans="1:19" x14ac:dyDescent="0.2">
      <c r="A16" s="11" t="s">
        <v>18</v>
      </c>
      <c r="B16" s="2">
        <v>-0.41604835540583401</v>
      </c>
      <c r="C16" s="3">
        <v>2.7340765285130399</v>
      </c>
      <c r="D16" s="2">
        <v>-3.2144787105671102</v>
      </c>
      <c r="E16" s="3">
        <v>-4.0042222599721802</v>
      </c>
      <c r="F16" s="4">
        <v>-0.907819059087419</v>
      </c>
      <c r="G16" s="4">
        <v>5.5423290402273902E-2</v>
      </c>
      <c r="H16" s="4">
        <v>0.75587372664792696</v>
      </c>
      <c r="I16" s="4">
        <v>-0.36017489963125598</v>
      </c>
      <c r="J16" s="2">
        <v>3.02794543973374</v>
      </c>
      <c r="K16" s="3">
        <v>3.0665100323278098</v>
      </c>
      <c r="N16" s="5">
        <f>AVERAGE(B16:C16)</f>
        <v>1.1590140865536029</v>
      </c>
      <c r="O16" s="5">
        <f>AVERAGE(D16:E16)</f>
        <v>-3.609350485269645</v>
      </c>
      <c r="P16" s="5">
        <f>AVERAGE(F16:G16)</f>
        <v>-0.42619788434257255</v>
      </c>
      <c r="Q16" s="5">
        <f>AVERAGE(H16:I16)</f>
        <v>0.19784941350833549</v>
      </c>
      <c r="R16" s="5">
        <f>AVERAGE(J16:K16)</f>
        <v>3.0472277360307749</v>
      </c>
    </row>
    <row r="17" spans="1:18" x14ac:dyDescent="0.2">
      <c r="A17" s="11" t="s">
        <v>48</v>
      </c>
      <c r="B17" s="2">
        <v>1.8931603223412601</v>
      </c>
      <c r="C17" s="3">
        <v>6.5517680555682203E-2</v>
      </c>
      <c r="D17" s="2">
        <v>-2.1566323843910502</v>
      </c>
      <c r="E17" s="3">
        <v>-1.96527891982392</v>
      </c>
      <c r="F17" s="4">
        <v>2.8496508779731702</v>
      </c>
      <c r="G17" s="4">
        <v>0.95644077356831902</v>
      </c>
      <c r="H17" s="4">
        <v>0.15765619247708801</v>
      </c>
      <c r="I17" s="4">
        <v>-0.33788216313763902</v>
      </c>
      <c r="J17" s="2">
        <v>-3.8611813933096401E-2</v>
      </c>
      <c r="K17" s="3">
        <v>-1.0867955559964899</v>
      </c>
      <c r="N17" s="5">
        <f>AVERAGE(B17:C17)</f>
        <v>0.97933900144847119</v>
      </c>
      <c r="O17" s="5">
        <f>AVERAGE(D17:E17)</f>
        <v>-2.0609556521074852</v>
      </c>
      <c r="P17" s="5">
        <f>AVERAGE(F17:G17)</f>
        <v>1.9030458257707445</v>
      </c>
      <c r="Q17" s="5">
        <f>AVERAGE(H17:I17)</f>
        <v>-9.0112985330275508E-2</v>
      </c>
      <c r="R17" s="5">
        <f>AVERAGE(J17:K17)</f>
        <v>-0.56270368496479317</v>
      </c>
    </row>
    <row r="18" spans="1:18" x14ac:dyDescent="0.2">
      <c r="A18" s="11" t="s">
        <v>59</v>
      </c>
      <c r="B18" s="2">
        <v>1.3284442979220199</v>
      </c>
      <c r="C18" s="3">
        <v>0.109066570996985</v>
      </c>
      <c r="D18" s="2">
        <v>-2.7579463850775099</v>
      </c>
      <c r="E18" s="3">
        <v>-6.7565743046878497</v>
      </c>
      <c r="F18" s="4">
        <v>3.7997035203659402</v>
      </c>
      <c r="G18" s="4">
        <v>-0.779112394058735</v>
      </c>
      <c r="H18" s="4">
        <v>1.0815958602254701</v>
      </c>
      <c r="I18" s="4">
        <v>-0.88114435043537698</v>
      </c>
      <c r="J18" s="2">
        <v>3.6723561188738199</v>
      </c>
      <c r="K18" s="3">
        <v>1.7175427327794699</v>
      </c>
      <c r="N18" s="5">
        <f>AVERAGE(B18:C18)</f>
        <v>0.71875543445950241</v>
      </c>
      <c r="O18" s="5">
        <f>AVERAGE(D18:E18)</f>
        <v>-4.7572603448826793</v>
      </c>
      <c r="P18" s="5">
        <f>AVERAGE(F18:G18)</f>
        <v>1.5102955631536026</v>
      </c>
      <c r="Q18" s="5">
        <f>AVERAGE(H18:I18)</f>
        <v>0.10022575489504654</v>
      </c>
      <c r="R18" s="5">
        <f>AVERAGE(J18:K18)</f>
        <v>2.6949494258266449</v>
      </c>
    </row>
    <row r="19" spans="1:18" x14ac:dyDescent="0.2">
      <c r="A19" s="11" t="s">
        <v>49</v>
      </c>
      <c r="B19" s="2">
        <v>1.41308282928076</v>
      </c>
      <c r="C19" s="3">
        <v>9.0506594279795502E-3</v>
      </c>
      <c r="D19" s="2">
        <v>2.7486511292392302</v>
      </c>
      <c r="E19" s="3">
        <v>4.0858322441012298</v>
      </c>
      <c r="F19" s="4">
        <v>-1.16546177545706</v>
      </c>
      <c r="G19" s="4">
        <v>-1.2774007792405899</v>
      </c>
      <c r="H19" s="4">
        <v>0.21631314073303501</v>
      </c>
      <c r="I19" s="4">
        <v>-0.52195304620249505</v>
      </c>
      <c r="J19" s="2">
        <v>-3.7863822935899099</v>
      </c>
      <c r="K19" s="3">
        <v>-3.2302105732943498</v>
      </c>
      <c r="N19" s="5">
        <f>AVERAGE(B19:C19)</f>
        <v>0.71106674435436978</v>
      </c>
      <c r="O19" s="5">
        <f>AVERAGE(D19:E19)</f>
        <v>3.4172416866702298</v>
      </c>
      <c r="P19" s="5">
        <f>AVERAGE(F19:G19)</f>
        <v>-1.221431277348825</v>
      </c>
      <c r="Q19" s="5">
        <f>AVERAGE(H19:I19)</f>
        <v>-0.15281995273473004</v>
      </c>
      <c r="R19" s="5">
        <f>AVERAGE(J19:K19)</f>
        <v>-3.5082964334421298</v>
      </c>
    </row>
    <row r="20" spans="1:18" x14ac:dyDescent="0.2">
      <c r="A20" s="11" t="s">
        <v>28</v>
      </c>
      <c r="B20" s="2">
        <v>-0.76238749463659095</v>
      </c>
      <c r="C20" s="3">
        <v>1.2498958744736299</v>
      </c>
      <c r="D20" s="2">
        <v>-1.87394228374634</v>
      </c>
      <c r="E20" s="3">
        <v>-2.85308665386188</v>
      </c>
      <c r="F20" s="4">
        <v>-0.68287820267789101</v>
      </c>
      <c r="G20" s="4">
        <v>-6.2918677790016406E-2</v>
      </c>
      <c r="H20" s="4">
        <v>-0.924260193066758</v>
      </c>
      <c r="I20" s="4">
        <v>-1.43149161893915</v>
      </c>
      <c r="J20" s="2">
        <v>2.9478348134664101</v>
      </c>
      <c r="K20" s="3">
        <v>4.2886618130454996</v>
      </c>
      <c r="N20" s="5">
        <f>AVERAGE(B20:C20)</f>
        <v>0.24375418991851949</v>
      </c>
      <c r="O20" s="5">
        <f>AVERAGE(D20:E20)</f>
        <v>-2.3635144688041101</v>
      </c>
      <c r="P20" s="5">
        <f>AVERAGE(F20:G20)</f>
        <v>-0.37289844023395369</v>
      </c>
      <c r="Q20" s="5">
        <f>AVERAGE(H20:I20)</f>
        <v>-1.177875906002954</v>
      </c>
      <c r="R20" s="5">
        <f>AVERAGE(J20:K20)</f>
        <v>3.6182483132559549</v>
      </c>
    </row>
    <row r="21" spans="1:18" x14ac:dyDescent="0.2">
      <c r="A21" s="11" t="s">
        <v>30</v>
      </c>
      <c r="B21" s="2">
        <v>-1.17834005930243</v>
      </c>
      <c r="C21" s="3">
        <v>0.69065070613429502</v>
      </c>
      <c r="D21" s="2">
        <v>-0.211352139643606</v>
      </c>
      <c r="E21" s="3">
        <v>-0.49704391270702603</v>
      </c>
      <c r="F21" s="4">
        <v>-1.4588405435557401</v>
      </c>
      <c r="G21" s="4">
        <v>-1.7243660454766601</v>
      </c>
      <c r="H21" s="4">
        <v>3.2806921923089698</v>
      </c>
      <c r="I21" s="4">
        <v>1.3811811000912599</v>
      </c>
      <c r="J21" s="2">
        <v>-1.5971322737999101</v>
      </c>
      <c r="K21" s="3">
        <v>0.923894247122519</v>
      </c>
      <c r="N21" s="5">
        <f>AVERAGE(B21:C21)</f>
        <v>-0.2438446765840675</v>
      </c>
      <c r="O21" s="5">
        <f>AVERAGE(D21:E21)</f>
        <v>-0.35419802617531604</v>
      </c>
      <c r="P21" s="5">
        <f>AVERAGE(F21:G21)</f>
        <v>-1.5916032945162</v>
      </c>
      <c r="Q21" s="5">
        <f>AVERAGE(H21:I21)</f>
        <v>2.3309366462001151</v>
      </c>
      <c r="R21" s="5">
        <f>AVERAGE(J21:K21)</f>
        <v>-0.33661901333869554</v>
      </c>
    </row>
    <row r="22" spans="1:18" x14ac:dyDescent="0.2">
      <c r="A22" s="11" t="s">
        <v>12</v>
      </c>
      <c r="B22" s="2">
        <v>-1.2587395736201401</v>
      </c>
      <c r="C22" s="3">
        <v>0.70654959150449803</v>
      </c>
      <c r="D22" s="2">
        <v>-1.31419474481884</v>
      </c>
      <c r="E22" s="3">
        <v>-1.0937161133088</v>
      </c>
      <c r="F22" s="4">
        <v>-1.12970805435361</v>
      </c>
      <c r="G22" s="4">
        <v>-0.59193298441906606</v>
      </c>
      <c r="H22" s="4">
        <v>2.2910457480092199</v>
      </c>
      <c r="I22" s="4">
        <v>1.2675991660477599</v>
      </c>
      <c r="J22" s="2">
        <v>-0.72661474144700899</v>
      </c>
      <c r="K22" s="3">
        <v>1.5687237315326601</v>
      </c>
      <c r="N22" s="5">
        <f>AVERAGE(B22:C22)</f>
        <v>-0.27609499105782104</v>
      </c>
      <c r="O22" s="5">
        <f>AVERAGE(D22:E22)</f>
        <v>-1.2039554290638201</v>
      </c>
      <c r="P22" s="5">
        <f>AVERAGE(F22:G22)</f>
        <v>-0.86082051938633808</v>
      </c>
      <c r="Q22" s="5">
        <f>AVERAGE(H22:I22)</f>
        <v>1.7793224570284898</v>
      </c>
      <c r="R22" s="5">
        <f>AVERAGE(J22:K22)</f>
        <v>0.42105449504282555</v>
      </c>
    </row>
    <row r="23" spans="1:18" x14ac:dyDescent="0.2">
      <c r="A23" s="11" t="s">
        <v>44</v>
      </c>
      <c r="B23" s="2">
        <v>-0.36532153837019998</v>
      </c>
      <c r="C23" s="3">
        <v>-0.29325482153860799</v>
      </c>
      <c r="D23" s="2">
        <v>1.50506554797124</v>
      </c>
      <c r="E23" s="3">
        <v>-0.11019473035958099</v>
      </c>
      <c r="F23" s="4">
        <v>-1.7478025430431701</v>
      </c>
      <c r="G23" s="4">
        <v>-0.158501744281241</v>
      </c>
      <c r="H23" s="4">
        <v>0.75492379748832505</v>
      </c>
      <c r="I23" s="4">
        <v>0.78975781085808605</v>
      </c>
      <c r="J23" s="2">
        <v>-0.38066435683920402</v>
      </c>
      <c r="K23" s="3">
        <v>-0.65004758039857602</v>
      </c>
      <c r="N23" s="5">
        <f>AVERAGE(B23:C23)</f>
        <v>-0.32928817995440396</v>
      </c>
      <c r="O23" s="5">
        <f>AVERAGE(D23:E23)</f>
        <v>0.69743540880582955</v>
      </c>
      <c r="P23" s="5">
        <f>AVERAGE(F23:G23)</f>
        <v>-0.95315214366220558</v>
      </c>
      <c r="Q23" s="5">
        <f>AVERAGE(H23:I23)</f>
        <v>0.77234080417320561</v>
      </c>
      <c r="R23" s="5">
        <f>AVERAGE(J23:K23)</f>
        <v>-0.51535596861888999</v>
      </c>
    </row>
    <row r="24" spans="1:18" x14ac:dyDescent="0.2">
      <c r="A24" s="11" t="s">
        <v>47</v>
      </c>
      <c r="B24" s="2">
        <v>-0.15010938033277299</v>
      </c>
      <c r="C24" s="3">
        <v>-1.02000184768293</v>
      </c>
      <c r="D24" s="2">
        <v>1.26762052026626</v>
      </c>
      <c r="E24" s="3">
        <v>0.30242213149680902</v>
      </c>
      <c r="F24" s="4">
        <v>0.42116739435192302</v>
      </c>
      <c r="G24" s="4">
        <v>0.18167347478593299</v>
      </c>
      <c r="H24" s="4">
        <v>-2.4560358793137098</v>
      </c>
      <c r="I24" s="4">
        <v>-2.2028241261095598</v>
      </c>
      <c r="J24" s="2">
        <v>4.83391786153841</v>
      </c>
      <c r="K24" s="3">
        <v>0.63517625526066901</v>
      </c>
      <c r="N24" s="5">
        <f>AVERAGE(B24:C24)</f>
        <v>-0.58505561400785155</v>
      </c>
      <c r="O24" s="5">
        <f>AVERAGE(D24:E24)</f>
        <v>0.7850213258815345</v>
      </c>
      <c r="P24" s="5">
        <f>AVERAGE(F24:G24)</f>
        <v>0.30142043456892798</v>
      </c>
      <c r="Q24" s="5">
        <f>AVERAGE(H24:I24)</f>
        <v>-2.3294300027116348</v>
      </c>
      <c r="R24" s="5">
        <f>AVERAGE(J24:K24)</f>
        <v>2.7345470583995395</v>
      </c>
    </row>
    <row r="25" spans="1:18" x14ac:dyDescent="0.2">
      <c r="A25" s="11" t="s">
        <v>58</v>
      </c>
      <c r="B25" s="2">
        <v>-1.1852127225417399</v>
      </c>
      <c r="C25" s="3">
        <v>-1.19738259249937</v>
      </c>
      <c r="D25" s="2">
        <v>-0.534395113137071</v>
      </c>
      <c r="E25" s="3">
        <v>-1.27935856985819</v>
      </c>
      <c r="F25" s="4">
        <v>0.263173627304853</v>
      </c>
      <c r="G25" s="4">
        <v>0.46252375543152802</v>
      </c>
      <c r="H25" s="4">
        <v>2.8252739468386201</v>
      </c>
      <c r="I25" s="4">
        <v>1.8562992646135299</v>
      </c>
      <c r="J25" s="2">
        <v>-0.89084117109508998</v>
      </c>
      <c r="K25" s="3">
        <v>0.25776794806954201</v>
      </c>
      <c r="N25" s="5">
        <f>AVERAGE(B25:C25)</f>
        <v>-1.1912976575205549</v>
      </c>
      <c r="O25" s="5">
        <f>AVERAGE(D25:E25)</f>
        <v>-0.90687684149763048</v>
      </c>
      <c r="P25" s="5">
        <f>AVERAGE(F25:G25)</f>
        <v>0.36284869136819053</v>
      </c>
      <c r="Q25" s="5">
        <f>AVERAGE(H25:I25)</f>
        <v>2.3407866057260751</v>
      </c>
      <c r="R25" s="5">
        <f>AVERAGE(J25:K25)</f>
        <v>-0.31653661151277401</v>
      </c>
    </row>
    <row r="26" spans="1:18" x14ac:dyDescent="0.2">
      <c r="A26" s="11" t="s">
        <v>51</v>
      </c>
      <c r="B26" s="2">
        <v>-0.75419739050803802</v>
      </c>
      <c r="C26" s="3">
        <v>-2.0219043738525602</v>
      </c>
      <c r="D26" s="2">
        <v>1.19158364877171</v>
      </c>
      <c r="E26" s="3">
        <v>1.9361698899500499</v>
      </c>
      <c r="F26" s="4">
        <v>3.5076273961059798</v>
      </c>
      <c r="G26" s="4">
        <v>2.2830911903096598</v>
      </c>
      <c r="H26" s="4">
        <v>-2.2139748427555399</v>
      </c>
      <c r="I26" s="4">
        <v>0.85761389929485998</v>
      </c>
      <c r="J26" s="2">
        <v>-2.2364739070983002</v>
      </c>
      <c r="K26" s="3">
        <v>-4.4333555974633496</v>
      </c>
      <c r="N26" s="5">
        <f>AVERAGE(B26:C26)</f>
        <v>-1.388050882180299</v>
      </c>
      <c r="O26" s="5">
        <f>AVERAGE(D26:E26)</f>
        <v>1.5638767693608799</v>
      </c>
      <c r="P26" s="5">
        <f>AVERAGE(F26:G26)</f>
        <v>2.8953592932078198</v>
      </c>
      <c r="Q26" s="5">
        <f>AVERAGE(H26:I26)</f>
        <v>-0.67818047173033991</v>
      </c>
      <c r="R26" s="5">
        <f>AVERAGE(J26:K26)</f>
        <v>-3.3349147522808247</v>
      </c>
    </row>
    <row r="27" spans="1:18" x14ac:dyDescent="0.2">
      <c r="A27" s="11" t="s">
        <v>57</v>
      </c>
      <c r="B27" s="2">
        <v>-1.6904495452080299</v>
      </c>
      <c r="C27" s="3">
        <v>-1.25008848209414</v>
      </c>
      <c r="D27" s="2">
        <v>-1.54517979188397</v>
      </c>
      <c r="E27" s="3">
        <v>-1.07947526320635</v>
      </c>
      <c r="F27" s="4">
        <v>1.7351308470705999</v>
      </c>
      <c r="G27" s="4">
        <v>2.1691430746281801</v>
      </c>
      <c r="H27" s="4">
        <v>-8.0251813041003706E-2</v>
      </c>
      <c r="I27" s="4">
        <v>-7.4367250078167205E-2</v>
      </c>
      <c r="J27" s="2">
        <v>2.9273588081322199E-2</v>
      </c>
      <c r="K27" s="3">
        <v>1.2851220656910001</v>
      </c>
      <c r="N27" s="5">
        <f>AVERAGE(B27:C27)</f>
        <v>-1.470269013651085</v>
      </c>
      <c r="O27" s="5">
        <f>AVERAGE(D27:E27)</f>
        <v>-1.31232752754516</v>
      </c>
      <c r="P27" s="5">
        <f>AVERAGE(F27:G27)</f>
        <v>1.9521369608493901</v>
      </c>
      <c r="Q27" s="5">
        <f>AVERAGE(H27:I27)</f>
        <v>-7.7309531559585448E-2</v>
      </c>
      <c r="R27" s="5">
        <f>AVERAGE(J27:K27)</f>
        <v>0.65719782688616113</v>
      </c>
    </row>
    <row r="28" spans="1:18" x14ac:dyDescent="0.2">
      <c r="A28" s="11" t="s">
        <v>53</v>
      </c>
      <c r="B28" s="2">
        <v>-2.83449589985698</v>
      </c>
      <c r="C28" s="3">
        <v>-0.676603913608955</v>
      </c>
      <c r="D28" s="2">
        <v>1.87053157011506</v>
      </c>
      <c r="E28" s="3">
        <v>-0.4984653987389</v>
      </c>
      <c r="F28" s="4">
        <v>0.54251118349185701</v>
      </c>
      <c r="G28" s="4">
        <v>1.20584806659243</v>
      </c>
      <c r="H28" s="4">
        <v>1.98473140983278</v>
      </c>
      <c r="I28" s="4">
        <v>0.28746349984203401</v>
      </c>
      <c r="J28" s="2">
        <v>-1.85743493687396</v>
      </c>
      <c r="K28" s="3">
        <v>-0.52219788742041195</v>
      </c>
      <c r="N28" s="5">
        <f>AVERAGE(B28:C28)</f>
        <v>-1.7555499067329676</v>
      </c>
      <c r="O28" s="5">
        <f>AVERAGE(D28:E28)</f>
        <v>0.68603308568807997</v>
      </c>
      <c r="P28" s="5">
        <f>AVERAGE(F28:G28)</f>
        <v>0.87417962504214353</v>
      </c>
      <c r="Q28" s="5">
        <f>AVERAGE(H28:I28)</f>
        <v>1.136097454837407</v>
      </c>
      <c r="R28" s="5">
        <f>AVERAGE(J28:K28)</f>
        <v>-1.1898164121471859</v>
      </c>
    </row>
    <row r="29" spans="1:18" x14ac:dyDescent="0.2">
      <c r="A29" s="11" t="s">
        <v>24</v>
      </c>
      <c r="B29" s="2">
        <v>-2.7968991140891402</v>
      </c>
      <c r="C29" s="3">
        <v>-1.0272823007185099</v>
      </c>
      <c r="D29" s="2">
        <v>-1.8247737298048601</v>
      </c>
      <c r="E29" s="3">
        <v>-3.09821121993058</v>
      </c>
      <c r="F29" s="4">
        <v>1.87954658956812</v>
      </c>
      <c r="G29" s="4">
        <v>1.52125725275132</v>
      </c>
      <c r="H29" s="4">
        <v>0.97467787600121003</v>
      </c>
      <c r="I29" s="4">
        <v>0.86171277730363105</v>
      </c>
      <c r="J29" s="2">
        <v>0.45870645976609098</v>
      </c>
      <c r="K29" s="3">
        <v>3.5189718744874798</v>
      </c>
      <c r="N29" s="5">
        <f>AVERAGE(B29:C29)</f>
        <v>-1.9120907074038249</v>
      </c>
      <c r="O29" s="5">
        <f>AVERAGE(D29:E29)</f>
        <v>-2.46149247486772</v>
      </c>
      <c r="P29" s="5">
        <f>AVERAGE(F29:G29)</f>
        <v>1.7004019211597199</v>
      </c>
      <c r="Q29" s="5">
        <f>AVERAGE(H29:I29)</f>
        <v>0.91819532665242054</v>
      </c>
      <c r="R29" s="5">
        <f>AVERAGE(J29:K29)</f>
        <v>1.9888391671267853</v>
      </c>
    </row>
    <row r="30" spans="1:18" x14ac:dyDescent="0.2">
      <c r="A30" s="11" t="s">
        <v>25</v>
      </c>
      <c r="B30" s="2">
        <v>-3.00780621190607</v>
      </c>
      <c r="C30" s="3">
        <v>-1.01782424297359</v>
      </c>
      <c r="D30" s="2">
        <v>7.9670161196807407E-2</v>
      </c>
      <c r="E30" s="3">
        <v>-0.96500928211672099</v>
      </c>
      <c r="F30" s="4">
        <v>-0.42617718317283498</v>
      </c>
      <c r="G30" s="4">
        <v>-0.15936956721925</v>
      </c>
      <c r="H30" s="4">
        <v>-0.20711599416943799</v>
      </c>
      <c r="I30" s="4">
        <v>0.90262906019407396</v>
      </c>
      <c r="J30" s="2">
        <v>1.77487081799404</v>
      </c>
      <c r="K30" s="3">
        <v>3.49145862771302</v>
      </c>
      <c r="N30" s="5">
        <f>AVERAGE(B30:C30)</f>
        <v>-2.0128152274398299</v>
      </c>
      <c r="O30" s="5">
        <f>AVERAGE(D30:E30)</f>
        <v>-0.44266956045995681</v>
      </c>
      <c r="P30" s="5">
        <f>AVERAGE(F30:G30)</f>
        <v>-0.29277337519604252</v>
      </c>
      <c r="Q30" s="5">
        <f>AVERAGE(H30:I30)</f>
        <v>0.34775653301231801</v>
      </c>
      <c r="R30" s="5">
        <f>AVERAGE(J30:K30)</f>
        <v>2.6331647228535298</v>
      </c>
    </row>
    <row r="31" spans="1:18" x14ac:dyDescent="0.2">
      <c r="A31" s="11" t="s">
        <v>56</v>
      </c>
      <c r="B31" s="2">
        <v>-3.95733201539116</v>
      </c>
      <c r="C31" s="3">
        <v>-0.62593759560606899</v>
      </c>
      <c r="D31" s="2">
        <v>-8.8214771226191604E-2</v>
      </c>
      <c r="E31" s="3">
        <v>-3.0416950626540702</v>
      </c>
      <c r="F31" s="4">
        <v>-1.8109677349311699</v>
      </c>
      <c r="G31" s="4">
        <v>2.80072007479037</v>
      </c>
      <c r="H31" s="4">
        <v>3.4979464327547398</v>
      </c>
      <c r="I31" s="4">
        <v>1.22951072126122</v>
      </c>
      <c r="J31" s="2">
        <v>-0.53261762734982898</v>
      </c>
      <c r="K31" s="3">
        <v>1.9768803222295099</v>
      </c>
      <c r="N31" s="5">
        <f>AVERAGE(B31:C31)</f>
        <v>-2.2916348054986146</v>
      </c>
      <c r="O31" s="5">
        <f>AVERAGE(D31:E31)</f>
        <v>-1.5649549169401309</v>
      </c>
      <c r="P31" s="5">
        <f>AVERAGE(F31:G31)</f>
        <v>0.49487616992960004</v>
      </c>
      <c r="Q31" s="5">
        <f>AVERAGE(H31:I31)</f>
        <v>2.3637285770079801</v>
      </c>
      <c r="R31" s="5">
        <f>AVERAGE(J31:K31)</f>
        <v>0.72213134743984053</v>
      </c>
    </row>
    <row r="32" spans="1:18" x14ac:dyDescent="0.2">
      <c r="A32" s="11" t="s">
        <v>15</v>
      </c>
      <c r="B32" s="2">
        <v>-3.1500348446944799</v>
      </c>
      <c r="C32" s="3">
        <v>-2.0378360662091901</v>
      </c>
      <c r="D32" s="2">
        <v>1.9978375535241899</v>
      </c>
      <c r="E32" s="3">
        <v>-0.84951992983230995</v>
      </c>
      <c r="F32" s="4">
        <v>0.52000232740729002</v>
      </c>
      <c r="G32" s="4">
        <v>2.0181442978055602</v>
      </c>
      <c r="H32" s="4">
        <v>1.7548200406189101</v>
      </c>
      <c r="I32" s="4">
        <v>0.89332227805128395</v>
      </c>
      <c r="J32" s="2">
        <v>-0.62548221124798498</v>
      </c>
      <c r="K32" s="3">
        <v>8.0980771506342697E-2</v>
      </c>
      <c r="N32" s="5">
        <f>AVERAGE(B32:C32)</f>
        <v>-2.593935455451835</v>
      </c>
      <c r="O32" s="5">
        <f>AVERAGE(D32:E32)</f>
        <v>0.57415881184593998</v>
      </c>
      <c r="P32" s="5">
        <f>AVERAGE(F32:G32)</f>
        <v>1.2690733126064251</v>
      </c>
      <c r="Q32" s="5">
        <f>AVERAGE(H32:I32)</f>
        <v>1.3240711593350971</v>
      </c>
      <c r="R32" s="5">
        <f>AVERAGE(J32:K32)</f>
        <v>-0.27225071987082117</v>
      </c>
    </row>
    <row r="33" spans="1:18" x14ac:dyDescent="0.2">
      <c r="A33" s="11" t="s">
        <v>29</v>
      </c>
      <c r="B33" s="2">
        <v>-3.98265615257352</v>
      </c>
      <c r="C33" s="3">
        <v>-2.0211801661595201</v>
      </c>
      <c r="D33" s="2">
        <v>0.63151381182197697</v>
      </c>
      <c r="E33" s="3">
        <v>-2.0887729552677099</v>
      </c>
      <c r="F33" s="4">
        <v>0.61035639671265896</v>
      </c>
      <c r="G33" s="4">
        <v>1.06401559966926</v>
      </c>
      <c r="H33" s="4">
        <v>1.9026159630412101</v>
      </c>
      <c r="I33" s="4">
        <v>1.1833509421703201</v>
      </c>
      <c r="J33" s="2">
        <v>1.5206795423242301</v>
      </c>
      <c r="K33" s="3">
        <v>1.5514981306200399</v>
      </c>
      <c r="N33" s="5">
        <f>AVERAGE(B33:C33)</f>
        <v>-3.0019181593665198</v>
      </c>
      <c r="O33" s="5">
        <f>AVERAGE(D33:E33)</f>
        <v>-0.72862957172286646</v>
      </c>
      <c r="P33" s="5">
        <f>AVERAGE(F33:G33)</f>
        <v>0.83718599819095951</v>
      </c>
      <c r="Q33" s="5">
        <f>AVERAGE(H33:I33)</f>
        <v>1.5429834526057651</v>
      </c>
      <c r="R33" s="5">
        <f>AVERAGE(J33:K33)</f>
        <v>1.536088836472135</v>
      </c>
    </row>
    <row r="34" spans="1:18" x14ac:dyDescent="0.2">
      <c r="A34" s="11" t="s">
        <v>33</v>
      </c>
      <c r="B34" s="2">
        <v>-3.8564736115643199</v>
      </c>
      <c r="C34" s="3">
        <v>-2.80057025034148</v>
      </c>
      <c r="D34" s="2">
        <v>5.7563579487221599</v>
      </c>
      <c r="E34" s="3">
        <v>1.4600864317376401</v>
      </c>
      <c r="F34" s="4">
        <v>-7.0604068892952898E-2</v>
      </c>
      <c r="G34" s="4">
        <v>-0.59736263218513697</v>
      </c>
      <c r="H34" s="4">
        <v>-0.88946232803101499</v>
      </c>
      <c r="I34" s="4">
        <v>-1.45709657134716</v>
      </c>
      <c r="J34" s="2">
        <v>1.6692345908680399</v>
      </c>
      <c r="K34" s="3">
        <v>1.8360020818791101</v>
      </c>
      <c r="N34" s="5">
        <f>AVERAGE(B34:C34)</f>
        <v>-3.3285219309528999</v>
      </c>
      <c r="O34" s="5">
        <f>AVERAGE(D34:E34)</f>
        <v>3.6082221902298999</v>
      </c>
      <c r="P34" s="5">
        <f>AVERAGE(F34:G34)</f>
        <v>-0.33398335053904493</v>
      </c>
      <c r="Q34" s="5">
        <f>AVERAGE(H34:I34)</f>
        <v>-1.1732794496890875</v>
      </c>
      <c r="R34" s="5">
        <f>AVERAGE(J34:K34)</f>
        <v>1.752618336373575</v>
      </c>
    </row>
    <row r="35" spans="1:18" x14ac:dyDescent="0.2">
      <c r="A35" s="11" t="s">
        <v>13</v>
      </c>
      <c r="B35" s="2">
        <v>-3.7778948427744901</v>
      </c>
      <c r="C35" s="3">
        <v>-2.8946405777040898</v>
      </c>
      <c r="D35" s="2">
        <v>3.2648448231148399</v>
      </c>
      <c r="E35" s="3">
        <v>-1.46609709115609</v>
      </c>
      <c r="F35" s="4">
        <v>0.75973171211883095</v>
      </c>
      <c r="G35" s="4">
        <v>1.8862884185517099</v>
      </c>
      <c r="H35" s="4">
        <v>-0.21134007737298299</v>
      </c>
      <c r="I35" s="4">
        <v>0.215118499512962</v>
      </c>
      <c r="J35" s="2">
        <v>1.3096498237671299</v>
      </c>
      <c r="K35" s="3">
        <v>0.57208408842789105</v>
      </c>
      <c r="N35" s="5">
        <f>AVERAGE(B35:C35)</f>
        <v>-3.3362677102392899</v>
      </c>
      <c r="O35" s="5">
        <f>AVERAGE(D35:E35)</f>
        <v>0.89937386597937496</v>
      </c>
      <c r="P35" s="5">
        <f>AVERAGE(F35:G35)</f>
        <v>1.3230100653352705</v>
      </c>
      <c r="Q35" s="5">
        <f>AVERAGE(H35:I35)</f>
        <v>1.8892110699895021E-3</v>
      </c>
      <c r="R35" s="5">
        <f>AVERAGE(J35:K35)</f>
        <v>0.94086695609751048</v>
      </c>
    </row>
    <row r="36" spans="1:18" x14ac:dyDescent="0.2">
      <c r="A36" s="11" t="s">
        <v>37</v>
      </c>
      <c r="B36" s="2">
        <v>-4.5218852131965201</v>
      </c>
      <c r="C36" s="3">
        <v>-3.4905776424200399</v>
      </c>
      <c r="D36" s="2">
        <v>0.19243343868167301</v>
      </c>
      <c r="E36" s="3">
        <v>-2.1180368873031901</v>
      </c>
      <c r="F36" s="4">
        <v>1.3291800707699699</v>
      </c>
      <c r="G36" s="4">
        <v>3.72842768292027</v>
      </c>
      <c r="H36" s="4">
        <v>2.2785566306906202</v>
      </c>
      <c r="I36" s="4">
        <v>1.03899310552767</v>
      </c>
      <c r="J36" s="2">
        <v>2.4543811225461898</v>
      </c>
      <c r="K36" s="3">
        <v>2.3804170907698601</v>
      </c>
      <c r="N36" s="5">
        <f>AVERAGE(B36:C36)</f>
        <v>-4.00623142780828</v>
      </c>
      <c r="O36" s="5">
        <f>AVERAGE(D36:E36)</f>
        <v>-0.9628017243107585</v>
      </c>
      <c r="P36" s="5">
        <f>AVERAGE(F36:G36)</f>
        <v>2.52880387684512</v>
      </c>
      <c r="Q36" s="5">
        <f>AVERAGE(H36:I36)</f>
        <v>1.6587748681091452</v>
      </c>
      <c r="R36" s="5">
        <f>AVERAGE(J36:K36)</f>
        <v>2.4173991066580252</v>
      </c>
    </row>
    <row r="37" spans="1:18" x14ac:dyDescent="0.2">
      <c r="A37" s="11" t="s">
        <v>20</v>
      </c>
      <c r="B37" s="2">
        <v>-4.8692248275249801</v>
      </c>
      <c r="C37" s="3">
        <v>-3.1468642081095002</v>
      </c>
      <c r="D37" s="2">
        <v>3.5501986502188498</v>
      </c>
      <c r="E37" s="3">
        <v>-1.2124539762587201</v>
      </c>
      <c r="F37" s="4">
        <v>0.81230611629222405</v>
      </c>
      <c r="G37" s="4">
        <v>-0.57180813125461105</v>
      </c>
      <c r="H37" s="4">
        <v>1.9340579129104301</v>
      </c>
      <c r="I37" s="4">
        <v>1.8122639473054201</v>
      </c>
      <c r="J37" s="2">
        <v>1.8296712872674601</v>
      </c>
      <c r="K37" s="3">
        <v>0.63991227714052901</v>
      </c>
      <c r="N37" s="5">
        <f>AVERAGE(B37:C37)</f>
        <v>-4.0080445178172397</v>
      </c>
      <c r="O37" s="5">
        <f>AVERAGE(D37:E37)</f>
        <v>1.1688723369800649</v>
      </c>
      <c r="P37" s="5">
        <f>AVERAGE(F37:G37)</f>
        <v>0.1202489925188065</v>
      </c>
      <c r="Q37" s="5">
        <f>AVERAGE(H37:I37)</f>
        <v>1.8731609301079251</v>
      </c>
      <c r="R37" s="5">
        <f>AVERAGE(J37:K37)</f>
        <v>1.2347917822039944</v>
      </c>
    </row>
    <row r="38" spans="1:18" x14ac:dyDescent="0.2">
      <c r="A38" s="11" t="s">
        <v>32</v>
      </c>
      <c r="B38" s="2">
        <v>-4.5247007000140496</v>
      </c>
      <c r="C38" s="3">
        <v>-4.1362788478224202</v>
      </c>
      <c r="D38" s="2">
        <v>3.5483890308223001</v>
      </c>
      <c r="E38" s="3">
        <v>-0.36330733932827203</v>
      </c>
      <c r="F38" s="4">
        <v>1.0408466673212899</v>
      </c>
      <c r="G38" s="4">
        <v>1.1682326672561201</v>
      </c>
      <c r="H38" s="4">
        <v>1.6633743476791101</v>
      </c>
      <c r="I38" s="4">
        <v>0.77804035131052796</v>
      </c>
      <c r="J38" s="2">
        <v>0.430912031639342</v>
      </c>
      <c r="K38" s="3">
        <v>0.64919065973593604</v>
      </c>
      <c r="N38" s="5">
        <f>AVERAGE(B38:C38)</f>
        <v>-4.3304897739182344</v>
      </c>
      <c r="O38" s="5">
        <f>AVERAGE(D38:E38)</f>
        <v>1.592540845747014</v>
      </c>
      <c r="P38" s="5">
        <f>AVERAGE(F38:G38)</f>
        <v>1.1045396672887051</v>
      </c>
      <c r="Q38" s="5">
        <f>AVERAGE(H38:I38)</f>
        <v>1.2207073494948191</v>
      </c>
      <c r="R38" s="5">
        <f>AVERAGE(J38:K38)</f>
        <v>0.54005134568763902</v>
      </c>
    </row>
    <row r="39" spans="1:18" x14ac:dyDescent="0.2">
      <c r="A39" s="11" t="s">
        <v>19</v>
      </c>
      <c r="B39" s="2">
        <v>-4.9415351103426</v>
      </c>
      <c r="C39" s="3">
        <v>-4.8771896719952803</v>
      </c>
      <c r="D39" s="2">
        <v>5.0064552164689697</v>
      </c>
      <c r="E39" s="3">
        <v>-4.3607382112161703</v>
      </c>
      <c r="F39" s="4">
        <v>4.0723624910704501</v>
      </c>
      <c r="G39" s="4">
        <v>-1.25724738313265E-2</v>
      </c>
      <c r="H39" s="4">
        <v>-0.72906693496111596</v>
      </c>
      <c r="I39" s="4">
        <v>-1.6338595528876301</v>
      </c>
      <c r="J39" s="2">
        <v>4.77400503811461</v>
      </c>
      <c r="K39" s="3">
        <v>2.1287730289999098</v>
      </c>
      <c r="N39" s="5">
        <f>AVERAGE(B39:C39)</f>
        <v>-4.9093623911689406</v>
      </c>
      <c r="O39" s="5">
        <f>AVERAGE(D39:E39)</f>
        <v>0.3228585026263997</v>
      </c>
      <c r="P39" s="5">
        <f>AVERAGE(F39:G39)</f>
        <v>2.0298950086195617</v>
      </c>
      <c r="Q39" s="5">
        <f>AVERAGE(H39:I39)</f>
        <v>-1.1814632439243731</v>
      </c>
      <c r="R39" s="5">
        <f>AVERAGE(J39:K39)</f>
        <v>3.4513890335572599</v>
      </c>
    </row>
    <row r="40" spans="1:18" x14ac:dyDescent="0.2">
      <c r="A40" s="11" t="s">
        <v>14</v>
      </c>
      <c r="B40" s="2">
        <v>-6.5477512630786796</v>
      </c>
      <c r="C40" s="3">
        <v>-3.3777118566004898</v>
      </c>
      <c r="D40" s="2">
        <v>3.0430452292772601</v>
      </c>
      <c r="E40" s="3">
        <v>-1.03683332954893</v>
      </c>
      <c r="F40" s="4">
        <v>0.89836989336956197</v>
      </c>
      <c r="G40" s="4">
        <v>3.2775487260183098</v>
      </c>
      <c r="H40" s="4">
        <v>0.87825612087990701</v>
      </c>
      <c r="I40" s="4">
        <v>1.9639658947007901</v>
      </c>
      <c r="J40" s="2">
        <v>1.10375676746963</v>
      </c>
      <c r="K40" s="3">
        <v>0.831380843747201</v>
      </c>
      <c r="N40" s="5">
        <f>AVERAGE(B40:C40)</f>
        <v>-4.9627315598395842</v>
      </c>
      <c r="O40" s="5">
        <f>AVERAGE(D40:E40)</f>
        <v>1.003105949864165</v>
      </c>
      <c r="P40" s="5">
        <f>AVERAGE(F40:G40)</f>
        <v>2.0879593096939359</v>
      </c>
      <c r="Q40" s="5">
        <f>AVERAGE(H40:I40)</f>
        <v>1.4211110077903486</v>
      </c>
      <c r="R40" s="5">
        <f>AVERAGE(J40:K40)</f>
        <v>0.96756880560841552</v>
      </c>
    </row>
    <row r="41" spans="1:18" x14ac:dyDescent="0.2">
      <c r="A41" s="11" t="s">
        <v>34</v>
      </c>
      <c r="B41" s="2">
        <v>-5.2495563851279403</v>
      </c>
      <c r="C41" s="3">
        <v>-4.7673320022519201</v>
      </c>
      <c r="D41" s="2">
        <v>2.5274223130775302</v>
      </c>
      <c r="E41" s="3">
        <v>-1.70554582375209</v>
      </c>
      <c r="F41" s="4">
        <v>0.58674650860044797</v>
      </c>
      <c r="G41" s="4">
        <v>0.99434067876625898</v>
      </c>
      <c r="H41" s="4">
        <v>4.0481998836230701</v>
      </c>
      <c r="I41" s="4">
        <v>1.1733980980815</v>
      </c>
      <c r="J41" s="2">
        <v>2.7622752239099801</v>
      </c>
      <c r="K41" s="3">
        <v>2.13534467202253</v>
      </c>
      <c r="N41" s="5">
        <f>AVERAGE(B41:C41)</f>
        <v>-5.0084441936899307</v>
      </c>
      <c r="O41" s="5">
        <f>AVERAGE(D41:E41)</f>
        <v>0.41093824466272011</v>
      </c>
      <c r="P41" s="5">
        <f>AVERAGE(F41:G41)</f>
        <v>0.79054359368335347</v>
      </c>
      <c r="Q41" s="5">
        <f>AVERAGE(H41:I41)</f>
        <v>2.6107989908522851</v>
      </c>
      <c r="R41" s="5">
        <f>AVERAGE(J41:K41)</f>
        <v>2.4488099479662551</v>
      </c>
    </row>
    <row r="42" spans="1:18" x14ac:dyDescent="0.2">
      <c r="A42" s="11" t="s">
        <v>38</v>
      </c>
      <c r="B42" s="2">
        <v>-6.0078467194127301</v>
      </c>
      <c r="C42" s="3">
        <v>-4.0580302999820397</v>
      </c>
      <c r="D42" s="2">
        <v>2.1857113167664801</v>
      </c>
      <c r="E42" s="3">
        <v>-3.8296963219428601</v>
      </c>
      <c r="F42" s="4">
        <v>0.17926972257794099</v>
      </c>
      <c r="G42" s="4">
        <v>2.4073467954016601</v>
      </c>
      <c r="H42" s="4">
        <v>3.6829576508361499</v>
      </c>
      <c r="I42" s="4">
        <v>2.9801617602614199</v>
      </c>
      <c r="J42" s="2">
        <v>2.8635036542337899</v>
      </c>
      <c r="K42" s="3">
        <v>0.96127260778294099</v>
      </c>
      <c r="N42" s="5">
        <f>AVERAGE(B42:C42)</f>
        <v>-5.0329385096973844</v>
      </c>
      <c r="O42" s="5">
        <f>AVERAGE(D42:E42)</f>
        <v>-0.82199250258819001</v>
      </c>
      <c r="P42" s="5">
        <f>AVERAGE(F42:G42)</f>
        <v>1.2933082589898006</v>
      </c>
      <c r="Q42" s="5">
        <f>AVERAGE(H42:I42)</f>
        <v>3.3315597055487851</v>
      </c>
      <c r="R42" s="5">
        <f>AVERAGE(J42:K42)</f>
        <v>1.9123881310083655</v>
      </c>
    </row>
    <row r="43" spans="1:18" x14ac:dyDescent="0.2">
      <c r="A43" s="11" t="s">
        <v>16</v>
      </c>
      <c r="B43" s="2">
        <v>-6.1213995814924704</v>
      </c>
      <c r="C43" s="3">
        <v>-4.3680076134717201</v>
      </c>
      <c r="D43" s="2">
        <v>2.5345800654678401</v>
      </c>
      <c r="E43" s="3">
        <v>0.14887877049964501</v>
      </c>
      <c r="F43" s="4">
        <v>2.56012956961569</v>
      </c>
      <c r="G43" s="4">
        <v>2.8875169291040401</v>
      </c>
      <c r="H43" s="4">
        <v>0.789395947673731</v>
      </c>
      <c r="I43" s="4">
        <v>0.119737501878001</v>
      </c>
      <c r="J43" s="2">
        <v>-0.326529388001428</v>
      </c>
      <c r="K43" s="3">
        <v>0.494971184514649</v>
      </c>
      <c r="N43" s="5">
        <f>AVERAGE(B43:C43)</f>
        <v>-5.2447035974820952</v>
      </c>
      <c r="O43" s="5">
        <f>AVERAGE(D43:E43)</f>
        <v>1.3417294179837425</v>
      </c>
      <c r="P43" s="5">
        <f>AVERAGE(F43:G43)</f>
        <v>2.7238232493598651</v>
      </c>
      <c r="Q43" s="5">
        <f>AVERAGE(H43:I43)</f>
        <v>0.45456672477586602</v>
      </c>
      <c r="R43" s="5">
        <f>AVERAGE(J43:K43)</f>
        <v>8.4220898256610499E-2</v>
      </c>
    </row>
    <row r="44" spans="1:18" x14ac:dyDescent="0.2">
      <c r="A44" s="11" t="s">
        <v>35</v>
      </c>
      <c r="B44" s="2">
        <v>-5.4018697102625897</v>
      </c>
      <c r="C44" s="3">
        <v>-5.2160477518597999</v>
      </c>
      <c r="D44" s="2">
        <v>-1.7784473705602799</v>
      </c>
      <c r="E44" s="3">
        <v>0.79832708826158805</v>
      </c>
      <c r="F44" s="4">
        <v>4.7472829798072897</v>
      </c>
      <c r="G44" s="4">
        <v>5.8481594945425499</v>
      </c>
      <c r="H44" s="4">
        <v>0.79098345572531803</v>
      </c>
      <c r="I44" s="4">
        <v>-0.74191536081474596</v>
      </c>
      <c r="J44" s="2">
        <v>-0.137459614667192</v>
      </c>
      <c r="K44" s="3">
        <v>0.44612554965454898</v>
      </c>
      <c r="N44" s="5">
        <f>AVERAGE(B44:C44)</f>
        <v>-5.3089587310611943</v>
      </c>
      <c r="O44" s="5">
        <f>AVERAGE(D44:E44)</f>
        <v>-0.49006014114934593</v>
      </c>
      <c r="P44" s="5">
        <f>AVERAGE(F44:G44)</f>
        <v>5.2977212371749198</v>
      </c>
      <c r="Q44" s="5">
        <f>AVERAGE(H44:I44)</f>
        <v>2.4534047455286034E-2</v>
      </c>
      <c r="R44" s="5">
        <f>AVERAGE(J44:K44)</f>
        <v>0.15433296749367847</v>
      </c>
    </row>
    <row r="45" spans="1:18" x14ac:dyDescent="0.2">
      <c r="A45" s="11" t="s">
        <v>11</v>
      </c>
      <c r="B45" s="2">
        <v>-5.3470037615225499</v>
      </c>
      <c r="C45" s="3">
        <v>-5.8171825582055101</v>
      </c>
      <c r="D45" s="2">
        <v>5.1384143032077798</v>
      </c>
      <c r="E45" s="3">
        <v>3.1651872739591198</v>
      </c>
      <c r="F45" s="4">
        <v>1.30642298146132</v>
      </c>
      <c r="G45" s="4">
        <v>1.21209124065467</v>
      </c>
      <c r="H45" s="4">
        <v>-0.73290853941239498</v>
      </c>
      <c r="I45" s="4">
        <v>-1.0287108380693999</v>
      </c>
      <c r="J45" s="2">
        <v>3.68627895839886</v>
      </c>
      <c r="K45" s="3">
        <v>0.91815831834472394</v>
      </c>
      <c r="N45" s="5">
        <f>AVERAGE(B45:C45)</f>
        <v>-5.58209315986403</v>
      </c>
      <c r="O45" s="5">
        <f>AVERAGE(D45:E45)</f>
        <v>4.1518007885834498</v>
      </c>
      <c r="P45" s="5">
        <f>AVERAGE(F45:G45)</f>
        <v>1.2592571110579951</v>
      </c>
      <c r="Q45" s="5">
        <f>AVERAGE(H45:I45)</f>
        <v>-0.88080968874089738</v>
      </c>
      <c r="R45" s="5">
        <f>AVERAGE(J45:K45)</f>
        <v>2.3022186383717917</v>
      </c>
    </row>
    <row r="46" spans="1:18" x14ac:dyDescent="0.2">
      <c r="A46" s="11" t="s">
        <v>31</v>
      </c>
      <c r="B46" s="2">
        <v>-8.5550153467292098</v>
      </c>
      <c r="C46" s="3">
        <v>-2.7376512653343901</v>
      </c>
      <c r="D46" s="2">
        <v>1.5893642962223899</v>
      </c>
      <c r="E46" s="3">
        <v>-5.9500483821194896</v>
      </c>
      <c r="F46" s="4">
        <v>-1.5910581460495901</v>
      </c>
      <c r="G46" s="4">
        <v>2.3132652990672602</v>
      </c>
      <c r="H46" s="4">
        <v>2.03694762604656</v>
      </c>
      <c r="I46" s="4">
        <v>-1.21171471783286</v>
      </c>
      <c r="J46" s="2">
        <v>6.4656841041130502</v>
      </c>
      <c r="K46" s="3">
        <v>8.9750389221501692</v>
      </c>
      <c r="N46" s="5">
        <f>AVERAGE(B46:C46)</f>
        <v>-5.6463333060318002</v>
      </c>
      <c r="O46" s="5">
        <f>AVERAGE(D46:E46)</f>
        <v>-2.1803420429485501</v>
      </c>
      <c r="P46" s="5">
        <f>AVERAGE(F46:G46)</f>
        <v>0.36110357650883507</v>
      </c>
      <c r="Q46" s="5">
        <f>AVERAGE(H46:I46)</f>
        <v>0.41261645410684999</v>
      </c>
      <c r="R46" s="5">
        <f>AVERAGE(J46:K46)</f>
        <v>7.7203615131316097</v>
      </c>
    </row>
    <row r="47" spans="1:18" x14ac:dyDescent="0.2">
      <c r="A47" s="11" t="s">
        <v>46</v>
      </c>
      <c r="B47" s="2">
        <v>-6.1118320369671899</v>
      </c>
      <c r="C47" s="3">
        <v>-5.2545452097624397</v>
      </c>
      <c r="D47" s="2">
        <v>0.84249024904470105</v>
      </c>
      <c r="E47" s="3">
        <v>1.00089524516407</v>
      </c>
      <c r="F47" s="4">
        <v>2.6475549908436999</v>
      </c>
      <c r="G47" s="4">
        <v>1.4425384197557301</v>
      </c>
      <c r="H47" s="4">
        <v>0.31968110059060401</v>
      </c>
      <c r="I47" s="4">
        <v>0.18112404330547499</v>
      </c>
      <c r="J47" s="2">
        <v>1.6870491184524801</v>
      </c>
      <c r="K47" s="3">
        <v>2.7139016408459602</v>
      </c>
      <c r="N47" s="5">
        <f>AVERAGE(B47:C47)</f>
        <v>-5.6831886233648152</v>
      </c>
      <c r="O47" s="5">
        <f>AVERAGE(D47:E47)</f>
        <v>0.92169274710438553</v>
      </c>
      <c r="P47" s="5">
        <f>AVERAGE(F47:G47)</f>
        <v>2.0450467052997148</v>
      </c>
      <c r="Q47" s="5">
        <f>AVERAGE(H47:I47)</f>
        <v>0.2504025719480395</v>
      </c>
      <c r="R47" s="5">
        <f>AVERAGE(J47:K47)</f>
        <v>2.20047537964922</v>
      </c>
    </row>
    <row r="48" spans="1:18" x14ac:dyDescent="0.2">
      <c r="A48" s="11" t="s">
        <v>36</v>
      </c>
      <c r="B48" s="2">
        <v>-5.8476203349643301</v>
      </c>
      <c r="C48" s="3">
        <v>-6.3135340087435603</v>
      </c>
      <c r="D48" s="2">
        <v>1.85580347885943</v>
      </c>
      <c r="E48" s="3">
        <v>1.35140407323153</v>
      </c>
      <c r="F48" s="4">
        <v>3.2450342250616799</v>
      </c>
      <c r="G48" s="4">
        <v>3.2559898735353698</v>
      </c>
      <c r="H48" s="4">
        <v>1.3543770858719799</v>
      </c>
      <c r="I48" s="4">
        <v>-0.431195124487112</v>
      </c>
      <c r="J48" s="2">
        <v>0.25518223516459998</v>
      </c>
      <c r="K48" s="3">
        <v>0.75880276575120897</v>
      </c>
      <c r="N48" s="5">
        <f>AVERAGE(B48:C48)</f>
        <v>-6.0805771718539452</v>
      </c>
      <c r="O48" s="5">
        <f>AVERAGE(D48:E48)</f>
        <v>1.60360377604548</v>
      </c>
      <c r="P48" s="5">
        <f>AVERAGE(F48:G48)</f>
        <v>3.2505120492985249</v>
      </c>
      <c r="Q48" s="5">
        <f>AVERAGE(H48:I48)</f>
        <v>0.46159098069243398</v>
      </c>
      <c r="R48" s="5">
        <f>AVERAGE(J48:K48)</f>
        <v>0.50699250045790445</v>
      </c>
    </row>
    <row r="49" spans="1:18" x14ac:dyDescent="0.2">
      <c r="A49" s="11" t="s">
        <v>43</v>
      </c>
      <c r="B49" s="2">
        <v>-10.0956607589596</v>
      </c>
      <c r="C49" s="3">
        <v>-5.1600370101812096</v>
      </c>
      <c r="D49" s="2">
        <v>4.3341980480717801</v>
      </c>
      <c r="E49" s="3">
        <v>-1.92490720808289</v>
      </c>
      <c r="F49" s="4">
        <v>0.69447315190538295</v>
      </c>
      <c r="G49" s="4">
        <v>3.2733685530151599</v>
      </c>
      <c r="H49" s="4">
        <v>3.7244066757678098</v>
      </c>
      <c r="I49" s="4">
        <v>1.61400567904931</v>
      </c>
      <c r="J49" s="2">
        <v>3.3639137078908101</v>
      </c>
      <c r="K49" s="3">
        <v>1.1793468958260001</v>
      </c>
      <c r="N49" s="5">
        <f>AVERAGE(B49:C49)</f>
        <v>-7.6278488845704047</v>
      </c>
      <c r="O49" s="5">
        <f>AVERAGE(D49:E49)</f>
        <v>1.2046454199944452</v>
      </c>
      <c r="P49" s="5">
        <f>AVERAGE(F49:G49)</f>
        <v>1.9839208524602714</v>
      </c>
      <c r="Q49" s="5">
        <f>AVERAGE(H49:I49)</f>
        <v>2.6692061774085598</v>
      </c>
      <c r="R49" s="5">
        <f>AVERAGE(J49:K49)</f>
        <v>2.271630301858405</v>
      </c>
    </row>
    <row r="50" spans="1:18" x14ac:dyDescent="0.2">
      <c r="A50" s="11" t="s">
        <v>54</v>
      </c>
      <c r="B50" s="2">
        <v>-10.453880553945901</v>
      </c>
      <c r="C50" s="3">
        <v>-8.5365767409559403</v>
      </c>
      <c r="D50" s="2">
        <v>6.5985543251893999</v>
      </c>
      <c r="E50" s="3">
        <v>0.554796208288584</v>
      </c>
      <c r="F50" s="4">
        <v>2.4563236877572501</v>
      </c>
      <c r="G50" s="4">
        <v>2.04795288891947</v>
      </c>
      <c r="H50" s="4">
        <v>1.3778968703299199</v>
      </c>
      <c r="I50" s="4">
        <v>-1.3778575816577601</v>
      </c>
      <c r="J50" s="2">
        <v>4.2124172736836796</v>
      </c>
      <c r="K50" s="3">
        <v>3.5888198674059399</v>
      </c>
      <c r="N50" s="5">
        <f>AVERAGE(B50:C50)</f>
        <v>-9.4952286474509204</v>
      </c>
      <c r="O50" s="5">
        <f>AVERAGE(D50:E50)</f>
        <v>3.5766752667389921</v>
      </c>
      <c r="P50" s="5">
        <f>AVERAGE(F50:G50)</f>
        <v>2.2521382883383598</v>
      </c>
      <c r="Q50" s="5">
        <f>AVERAGE(H50:I50)</f>
        <v>1.9644336079926994E-5</v>
      </c>
      <c r="R50" s="5">
        <f>AVERAGE(J50:K50)</f>
        <v>3.9006185705448098</v>
      </c>
    </row>
    <row r="51" spans="1:18" x14ac:dyDescent="0.2">
      <c r="A51" s="11" t="s">
        <v>23</v>
      </c>
      <c r="B51" s="2">
        <v>-12.0800690048435</v>
      </c>
      <c r="C51" s="3">
        <v>-8.2424155058152309</v>
      </c>
      <c r="D51" s="2">
        <v>7.5465540315930797</v>
      </c>
      <c r="E51" s="3">
        <v>-1.2623304483553901</v>
      </c>
      <c r="F51" s="4">
        <v>-0.32033221739144402</v>
      </c>
      <c r="G51" s="4">
        <v>5.4435978134727199</v>
      </c>
      <c r="H51" s="4">
        <v>2.28128845988843</v>
      </c>
      <c r="I51" s="4">
        <v>3.3854694010923301</v>
      </c>
      <c r="J51" s="2">
        <v>3.7116537750413698</v>
      </c>
      <c r="K51" s="3">
        <v>-0.32494698459750498</v>
      </c>
      <c r="N51" s="5">
        <f>AVERAGE(B51:C51)</f>
        <v>-10.161242255329366</v>
      </c>
      <c r="O51" s="5">
        <f>AVERAGE(D51:E51)</f>
        <v>3.142111791618845</v>
      </c>
      <c r="P51" s="5">
        <f>AVERAGE(F51:G51)</f>
        <v>2.5616327980406379</v>
      </c>
      <c r="Q51" s="5">
        <f>AVERAGE(H51:I51)</f>
        <v>2.83337893049038</v>
      </c>
      <c r="R51" s="5">
        <f>AVERAGE(J51:K51)</f>
        <v>1.6933533952219324</v>
      </c>
    </row>
  </sheetData>
  <conditionalFormatting sqref="B1:K1048576 N1:R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R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ssue_GSEA</vt:lpstr>
      <vt:lpstr>organoid_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Douglass</dc:creator>
  <cp:lastModifiedBy>Eugene Douglass</cp:lastModifiedBy>
  <dcterms:created xsi:type="dcterms:W3CDTF">2024-04-01T10:30:27Z</dcterms:created>
  <dcterms:modified xsi:type="dcterms:W3CDTF">2024-04-01T10:33:29Z</dcterms:modified>
</cp:coreProperties>
</file>